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53">
  <si>
    <t>Landscape</t>
  </si>
  <si>
    <t>Community stability</t>
  </si>
  <si>
    <t>Ecological health of water bodies</t>
  </si>
  <si>
    <t>Plant shape and texture</t>
  </si>
  <si>
    <t>Plant neatness</t>
  </si>
  <si>
    <r>
      <rPr>
        <sz val="9"/>
        <color rgb="FF000000"/>
        <rFont val="Times New Roman"/>
        <charset val="134"/>
      </rPr>
      <t>Harmony between plants and water bodies</t>
    </r>
  </si>
  <si>
    <t>Plant aroma perception</t>
  </si>
  <si>
    <r>
      <rPr>
        <sz val="9"/>
        <color rgb="FF000000"/>
        <rFont val="Times New Roman"/>
        <charset val="134"/>
      </rPr>
      <t>Positive plant culture meanings</t>
    </r>
  </si>
  <si>
    <r>
      <rPr>
        <sz val="9"/>
        <color rgb="FF000000"/>
        <rFont val="Times New Roman"/>
        <charset val="134"/>
      </rPr>
      <t>Plant cultural characteristics</t>
    </r>
  </si>
  <si>
    <r>
      <rPr>
        <sz val="9"/>
        <color rgb="FF000000"/>
        <rFont val="Times New Roman"/>
        <charset val="134"/>
      </rPr>
      <t>Plant peculiarities</t>
    </r>
  </si>
  <si>
    <t>Species diversity</t>
  </si>
  <si>
    <t>Underground vegetation coverage</t>
  </si>
  <si>
    <t>Plant growth years</t>
  </si>
  <si>
    <t>Locality of plant communities</t>
  </si>
  <si>
    <t>Plant color diversity</t>
  </si>
  <si>
    <t>Plant visual hierarchy</t>
  </si>
  <si>
    <t>Seasonal plant ornamental period</t>
  </si>
  <si>
    <t>Diversity of botanical art configurations</t>
  </si>
  <si>
    <t>Proportion of endangered and valuable plants</t>
  </si>
  <si>
    <t>AHP Evaluation Value</t>
  </si>
  <si>
    <t>Comprehensive Evaluation Index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11"/>
      <name val="宋体"/>
      <charset val="134"/>
      <scheme val="minor"/>
    </font>
    <font>
      <sz val="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000000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8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76" fontId="1" fillId="0" borderId="0" xfId="0" applyNumberFormat="1" applyFont="1" applyAlignment="1">
      <alignment vertical="center" wrapText="1"/>
    </xf>
    <xf numFmtId="176" fontId="0" fillId="0" borderId="0" xfId="0" applyNumberFormat="1">
      <alignment vertical="center"/>
    </xf>
    <xf numFmtId="176" fontId="0" fillId="2" borderId="0" xfId="0" applyNumberFormat="1" applyFill="1">
      <alignment vertical="center"/>
    </xf>
    <xf numFmtId="176" fontId="2" fillId="3" borderId="0" xfId="0" applyNumberFormat="1" applyFont="1" applyFill="1">
      <alignment vertical="center"/>
    </xf>
    <xf numFmtId="176" fontId="2" fillId="4" borderId="0" xfId="0" applyNumberFormat="1" applyFont="1" applyFill="1">
      <alignment vertical="center"/>
    </xf>
    <xf numFmtId="10" fontId="0" fillId="4" borderId="0" xfId="0" applyNumberFormat="1" applyFill="1">
      <alignment vertical="center"/>
    </xf>
    <xf numFmtId="176" fontId="3" fillId="0" borderId="0" xfId="0" applyNumberFormat="1" applyFont="1" applyFill="1" applyAlignment="1">
      <alignment wrapText="1"/>
    </xf>
    <xf numFmtId="176" fontId="3" fillId="2" borderId="0" xfId="0" applyNumberFormat="1" applyFont="1" applyFill="1" applyAlignment="1">
      <alignment wrapText="1"/>
    </xf>
    <xf numFmtId="176" fontId="3" fillId="3" borderId="0" xfId="0" applyNumberFormat="1" applyFont="1" applyFill="1" applyAlignment="1">
      <alignment horizontal="justify" vertical="center" indent="2"/>
    </xf>
    <xf numFmtId="176" fontId="3" fillId="3" borderId="0" xfId="0" applyNumberFormat="1" applyFont="1" applyFill="1" applyAlignment="1">
      <alignment vertical="center" wrapText="1"/>
    </xf>
    <xf numFmtId="176" fontId="3" fillId="4" borderId="0" xfId="0" applyNumberFormat="1" applyFont="1" applyFill="1" applyAlignment="1">
      <alignment horizontal="justify" vertical="center" indent="2"/>
    </xf>
    <xf numFmtId="10" fontId="3" fillId="4" borderId="0" xfId="0" applyNumberFormat="1" applyFont="1" applyFill="1" applyAlignment="1">
      <alignment horizontal="justify" vertical="center" indent="2"/>
    </xf>
    <xf numFmtId="10" fontId="0" fillId="4" borderId="0" xfId="0" applyNumberForma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33"/>
  <sheetViews>
    <sheetView tabSelected="1" zoomScale="90" zoomScaleNormal="90" topLeftCell="AD1" workbookViewId="0">
      <selection activeCell="AO14" sqref="AO14"/>
    </sheetView>
  </sheetViews>
  <sheetFormatPr defaultColWidth="8.72727272727273" defaultRowHeight="14"/>
  <cols>
    <col min="1" max="1" width="8.72727272727273" style="2"/>
    <col min="2" max="2" width="12.8181818181818" style="3"/>
    <col min="3" max="3" width="8.72727272727273" style="3"/>
    <col min="4" max="5" width="12.8181818181818" style="3"/>
    <col min="6" max="6" width="8.72727272727273" style="3"/>
    <col min="7" max="19" width="12.8181818181818" style="3"/>
    <col min="20" max="37" width="8.72727272727273" style="4"/>
    <col min="38" max="38" width="12.8181818181818" style="5"/>
    <col min="39" max="39" width="12.8181818181818" style="6"/>
    <col min="40" max="16384" width="8.72727272727273" style="2"/>
  </cols>
  <sheetData>
    <row r="1" s="1" customFormat="1" ht="31" customHeight="1" spans="1:39">
      <c r="A1" s="7" t="s">
        <v>0</v>
      </c>
      <c r="B1" s="8" t="s">
        <v>1</v>
      </c>
      <c r="C1" s="8"/>
      <c r="D1" s="8" t="s">
        <v>2</v>
      </c>
      <c r="E1" s="8"/>
      <c r="F1" s="8" t="s">
        <v>3</v>
      </c>
      <c r="G1" s="8"/>
      <c r="H1" s="8" t="s">
        <v>4</v>
      </c>
      <c r="I1" s="8"/>
      <c r="J1" s="8" t="s">
        <v>5</v>
      </c>
      <c r="K1" s="8"/>
      <c r="L1" s="8" t="s">
        <v>6</v>
      </c>
      <c r="M1" s="8"/>
      <c r="N1" s="8" t="s">
        <v>7</v>
      </c>
      <c r="O1" s="8"/>
      <c r="P1" s="8" t="s">
        <v>8</v>
      </c>
      <c r="Q1" s="8"/>
      <c r="R1" s="8" t="s">
        <v>9</v>
      </c>
      <c r="S1" s="8"/>
      <c r="T1" s="9" t="s">
        <v>10</v>
      </c>
      <c r="U1" s="10"/>
      <c r="V1" s="9" t="s">
        <v>11</v>
      </c>
      <c r="W1" s="10"/>
      <c r="X1" s="9" t="s">
        <v>12</v>
      </c>
      <c r="Y1" s="10"/>
      <c r="Z1" s="9" t="s">
        <v>13</v>
      </c>
      <c r="AA1" s="10"/>
      <c r="AB1" s="9" t="s">
        <v>14</v>
      </c>
      <c r="AC1" s="10"/>
      <c r="AD1" s="9" t="s">
        <v>15</v>
      </c>
      <c r="AE1" s="10"/>
      <c r="AF1" s="9" t="s">
        <v>16</v>
      </c>
      <c r="AG1" s="10"/>
      <c r="AH1" s="9" t="s">
        <v>17</v>
      </c>
      <c r="AI1" s="10"/>
      <c r="AJ1" s="9" t="s">
        <v>18</v>
      </c>
      <c r="AK1" s="10"/>
      <c r="AL1" s="11" t="s">
        <v>19</v>
      </c>
      <c r="AM1" s="12" t="s">
        <v>20</v>
      </c>
    </row>
    <row r="2" spans="1:39">
      <c r="A2" s="2" t="s">
        <v>21</v>
      </c>
      <c r="B2" s="3">
        <v>2.16666666666667</v>
      </c>
      <c r="C2" s="3">
        <f>B2*0.0777</f>
        <v>0.16835</v>
      </c>
      <c r="D2" s="3">
        <v>2.46666666666667</v>
      </c>
      <c r="E2" s="3">
        <f>D2*0.1463</f>
        <v>0.360873333333334</v>
      </c>
      <c r="F2" s="3">
        <v>1.9</v>
      </c>
      <c r="G2" s="3">
        <f>F2*0.0252</f>
        <v>0.04788</v>
      </c>
      <c r="H2" s="3">
        <v>2.03333333333333</v>
      </c>
      <c r="I2" s="3">
        <f>H2*0.011</f>
        <v>0.0223666666666666</v>
      </c>
      <c r="J2" s="3">
        <v>2.26666666666667</v>
      </c>
      <c r="K2" s="3">
        <f>J2*0.0653</f>
        <v>0.148013333333334</v>
      </c>
      <c r="L2" s="3">
        <v>2.03333333333333</v>
      </c>
      <c r="M2" s="3">
        <f>L2*0.0455</f>
        <v>0.0925166666666665</v>
      </c>
      <c r="N2" s="3">
        <v>2.46666666666667</v>
      </c>
      <c r="O2" s="3">
        <f>N2*0.0887</f>
        <v>0.218793333333334</v>
      </c>
      <c r="P2" s="3">
        <v>1.96666666666667</v>
      </c>
      <c r="Q2" s="3">
        <f>P2*0.0467</f>
        <v>0.0918433333333335</v>
      </c>
      <c r="R2" s="3">
        <v>2.06666666666667</v>
      </c>
      <c r="S2" s="3">
        <f>R2*0.0065</f>
        <v>0.0134333333333334</v>
      </c>
      <c r="T2" s="4">
        <v>4</v>
      </c>
      <c r="U2" s="4">
        <f>T2*0.1106</f>
        <v>0.4424</v>
      </c>
      <c r="V2" s="4">
        <v>5</v>
      </c>
      <c r="W2" s="4">
        <f>V2*0.0401</f>
        <v>0.2005</v>
      </c>
      <c r="X2" s="4">
        <v>2</v>
      </c>
      <c r="Y2" s="4">
        <f>X2*0.0131</f>
        <v>0.0262</v>
      </c>
      <c r="Z2" s="4">
        <v>4</v>
      </c>
      <c r="AA2" s="4">
        <f>Z2*0.2189</f>
        <v>0.8756</v>
      </c>
      <c r="AB2" s="4">
        <v>1</v>
      </c>
      <c r="AC2" s="4">
        <f>AB2*0.0133</f>
        <v>0.0133</v>
      </c>
      <c r="AD2" s="4">
        <v>3</v>
      </c>
      <c r="AE2" s="4">
        <f>AD2*0.0185</f>
        <v>0.0555</v>
      </c>
      <c r="AF2" s="4">
        <v>5</v>
      </c>
      <c r="AG2" s="4">
        <f>AF2*0.0344</f>
        <v>0.172</v>
      </c>
      <c r="AH2" s="4">
        <v>1</v>
      </c>
      <c r="AI2" s="4">
        <f>AH2*0.0295</f>
        <v>0.0295</v>
      </c>
      <c r="AJ2" s="4">
        <v>1</v>
      </c>
      <c r="AK2" s="4">
        <f>AJ2*0.0086</f>
        <v>0.0086</v>
      </c>
      <c r="AL2" s="5">
        <f>C2+E2+G2+I2+K2+M2+O2+Q2+S2+U2+W2+Y2+AA2+AC2+AE2+AG2+AI2+AK2</f>
        <v>2.98767</v>
      </c>
      <c r="AM2" s="13">
        <f>AL2/4.614143333</f>
        <v>0.64750264228517</v>
      </c>
    </row>
    <row r="3" spans="1:39">
      <c r="A3" s="2" t="s">
        <v>22</v>
      </c>
      <c r="B3" s="3">
        <v>3.7</v>
      </c>
      <c r="C3" s="3">
        <f t="shared" ref="C3:C33" si="0">B3*0.0777</f>
        <v>0.28749</v>
      </c>
      <c r="D3" s="3">
        <v>3.76666666666667</v>
      </c>
      <c r="E3" s="3">
        <f t="shared" ref="E3:E33" si="1">D3*0.1463</f>
        <v>0.551063333333334</v>
      </c>
      <c r="F3" s="3">
        <v>3.63333333333333</v>
      </c>
      <c r="G3" s="3">
        <f t="shared" ref="G3:G33" si="2">F3*0.0252</f>
        <v>0.0915599999999999</v>
      </c>
      <c r="H3" s="3">
        <v>3.63333333333333</v>
      </c>
      <c r="I3" s="3">
        <f t="shared" ref="I3:I33" si="3">H3*0.011</f>
        <v>0.0399666666666666</v>
      </c>
      <c r="J3" s="3">
        <v>3.6</v>
      </c>
      <c r="K3" s="3">
        <f t="shared" ref="K3:K33" si="4">J3*0.0653</f>
        <v>0.23508</v>
      </c>
      <c r="L3" s="3">
        <v>3.73333333333333</v>
      </c>
      <c r="M3" s="3">
        <f t="shared" ref="M3:M33" si="5">L3*0.0455</f>
        <v>0.169866666666666</v>
      </c>
      <c r="N3" s="3">
        <v>3.83333333333333</v>
      </c>
      <c r="O3" s="3">
        <f t="shared" ref="O3:O33" si="6">N3*0.0887</f>
        <v>0.340016666666666</v>
      </c>
      <c r="P3" s="3">
        <v>3.7</v>
      </c>
      <c r="Q3" s="3">
        <f t="shared" ref="Q3:Q33" si="7">P3*0.0467</f>
        <v>0.17279</v>
      </c>
      <c r="R3" s="3">
        <v>3.7</v>
      </c>
      <c r="S3" s="3">
        <f t="shared" ref="S3:S33" si="8">R3*0.0065</f>
        <v>0.02405</v>
      </c>
      <c r="T3" s="4">
        <v>5</v>
      </c>
      <c r="U3" s="4">
        <f t="shared" ref="U3:U33" si="9">T3*0.1106</f>
        <v>0.553</v>
      </c>
      <c r="V3" s="4">
        <v>2</v>
      </c>
      <c r="W3" s="4">
        <f t="shared" ref="W3:W33" si="10">V3*0.0401</f>
        <v>0.0802</v>
      </c>
      <c r="X3" s="4">
        <v>2</v>
      </c>
      <c r="Y3" s="4">
        <f t="shared" ref="Y3:Y33" si="11">X3*0.0131</f>
        <v>0.0262</v>
      </c>
      <c r="Z3" s="4">
        <v>3</v>
      </c>
      <c r="AA3" s="4">
        <f t="shared" ref="AA3:AA33" si="12">Z3*0.2189</f>
        <v>0.6567</v>
      </c>
      <c r="AB3" s="4">
        <v>2</v>
      </c>
      <c r="AC3" s="4">
        <f t="shared" ref="AC3:AC33" si="13">AB3*0.0133</f>
        <v>0.0266</v>
      </c>
      <c r="AD3" s="4">
        <v>2</v>
      </c>
      <c r="AE3" s="4">
        <f t="shared" ref="AE3:AE33" si="14">AD3*0.0185</f>
        <v>0.037</v>
      </c>
      <c r="AF3" s="4">
        <v>5</v>
      </c>
      <c r="AG3" s="4">
        <f t="shared" ref="AG3:AG33" si="15">AF3*0.0344</f>
        <v>0.172</v>
      </c>
      <c r="AH3" s="4">
        <v>1</v>
      </c>
      <c r="AI3" s="4">
        <f t="shared" ref="AI3:AI33" si="16">AH3*0.0295</f>
        <v>0.0295</v>
      </c>
      <c r="AJ3" s="4">
        <v>2</v>
      </c>
      <c r="AK3" s="4">
        <f t="shared" ref="AK3:AK33" si="17">AJ3*0.0086</f>
        <v>0.0172</v>
      </c>
      <c r="AL3" s="5">
        <f t="shared" ref="AL3:AL33" si="18">C3+E3+G3+I3+K3+M3+O3+Q3+S3+U3+W3+Y3+AA3+AC3+AE3+AG3+AI3+AK3</f>
        <v>3.51028333333333</v>
      </c>
      <c r="AM3" s="13">
        <f t="shared" ref="AM3:AM33" si="19">AL3/4.614143333</f>
        <v>0.7607659927311</v>
      </c>
    </row>
    <row r="4" spans="1:39">
      <c r="A4" s="2" t="s">
        <v>23</v>
      </c>
      <c r="B4" s="3">
        <v>1.9</v>
      </c>
      <c r="C4" s="3">
        <f t="shared" si="0"/>
        <v>0.14763</v>
      </c>
      <c r="D4" s="3">
        <v>1.9</v>
      </c>
      <c r="E4" s="3">
        <f t="shared" si="1"/>
        <v>0.27797</v>
      </c>
      <c r="F4" s="3">
        <v>2.26666666666667</v>
      </c>
      <c r="G4" s="3">
        <f t="shared" si="2"/>
        <v>0.0571200000000001</v>
      </c>
      <c r="H4" s="3">
        <v>2.06666666666667</v>
      </c>
      <c r="I4" s="3">
        <f t="shared" si="3"/>
        <v>0.0227333333333334</v>
      </c>
      <c r="J4" s="3">
        <v>2.1</v>
      </c>
      <c r="K4" s="3">
        <f t="shared" si="4"/>
        <v>0.13713</v>
      </c>
      <c r="L4" s="3">
        <v>1.83333333333333</v>
      </c>
      <c r="M4" s="3">
        <f t="shared" si="5"/>
        <v>0.0834166666666665</v>
      </c>
      <c r="N4" s="3">
        <v>2.1</v>
      </c>
      <c r="O4" s="3">
        <f t="shared" si="6"/>
        <v>0.18627</v>
      </c>
      <c r="P4" s="3">
        <v>1.93333333333333</v>
      </c>
      <c r="Q4" s="3">
        <f t="shared" si="7"/>
        <v>0.0902866666666665</v>
      </c>
      <c r="R4" s="3">
        <v>1.9</v>
      </c>
      <c r="S4" s="3">
        <f t="shared" si="8"/>
        <v>0.01235</v>
      </c>
      <c r="T4" s="4">
        <v>3</v>
      </c>
      <c r="U4" s="4">
        <f t="shared" si="9"/>
        <v>0.3318</v>
      </c>
      <c r="V4" s="4">
        <v>4</v>
      </c>
      <c r="W4" s="4">
        <f t="shared" si="10"/>
        <v>0.1604</v>
      </c>
      <c r="X4" s="4">
        <v>4</v>
      </c>
      <c r="Y4" s="4">
        <f t="shared" si="11"/>
        <v>0.0524</v>
      </c>
      <c r="Z4" s="4">
        <v>4</v>
      </c>
      <c r="AA4" s="4">
        <f t="shared" si="12"/>
        <v>0.8756</v>
      </c>
      <c r="AB4" s="4">
        <v>2</v>
      </c>
      <c r="AC4" s="4">
        <f t="shared" si="13"/>
        <v>0.0266</v>
      </c>
      <c r="AD4" s="4">
        <v>3</v>
      </c>
      <c r="AE4" s="4">
        <f t="shared" si="14"/>
        <v>0.0555</v>
      </c>
      <c r="AF4" s="4">
        <v>5</v>
      </c>
      <c r="AG4" s="4">
        <f t="shared" si="15"/>
        <v>0.172</v>
      </c>
      <c r="AH4" s="4">
        <v>1</v>
      </c>
      <c r="AI4" s="4">
        <f t="shared" si="16"/>
        <v>0.0295</v>
      </c>
      <c r="AJ4" s="4">
        <v>1</v>
      </c>
      <c r="AK4" s="4">
        <f t="shared" si="17"/>
        <v>0.0086</v>
      </c>
      <c r="AL4" s="5">
        <f t="shared" si="18"/>
        <v>2.72730666666667</v>
      </c>
      <c r="AM4" s="13">
        <f t="shared" si="19"/>
        <v>0.591075410935152</v>
      </c>
    </row>
    <row r="5" spans="1:39">
      <c r="A5" s="2" t="s">
        <v>24</v>
      </c>
      <c r="B5" s="3">
        <v>3.83333333333333</v>
      </c>
      <c r="C5" s="3">
        <f t="shared" si="0"/>
        <v>0.29785</v>
      </c>
      <c r="D5" s="3">
        <v>3.66666666666667</v>
      </c>
      <c r="E5" s="3">
        <f t="shared" si="1"/>
        <v>0.536433333333334</v>
      </c>
      <c r="F5" s="3">
        <v>3.93333333333333</v>
      </c>
      <c r="G5" s="3">
        <f t="shared" si="2"/>
        <v>0.0991199999999999</v>
      </c>
      <c r="H5" s="3">
        <v>3.73333333333333</v>
      </c>
      <c r="I5" s="3">
        <f t="shared" si="3"/>
        <v>0.0410666666666666</v>
      </c>
      <c r="J5" s="3">
        <v>4.03333333333333</v>
      </c>
      <c r="K5" s="3">
        <f t="shared" si="4"/>
        <v>0.263376666666666</v>
      </c>
      <c r="L5" s="3">
        <v>3.8</v>
      </c>
      <c r="M5" s="3">
        <f t="shared" si="5"/>
        <v>0.1729</v>
      </c>
      <c r="N5" s="3">
        <v>3.86666666666667</v>
      </c>
      <c r="O5" s="3">
        <f t="shared" si="6"/>
        <v>0.342973333333334</v>
      </c>
      <c r="P5" s="3">
        <v>3.8</v>
      </c>
      <c r="Q5" s="3">
        <f t="shared" si="7"/>
        <v>0.17746</v>
      </c>
      <c r="R5" s="3">
        <v>3.33333333333333</v>
      </c>
      <c r="S5" s="3">
        <f t="shared" si="8"/>
        <v>0.0216666666666666</v>
      </c>
      <c r="T5" s="4">
        <v>3</v>
      </c>
      <c r="U5" s="4">
        <f t="shared" si="9"/>
        <v>0.3318</v>
      </c>
      <c r="V5" s="4">
        <v>2</v>
      </c>
      <c r="W5" s="4">
        <f t="shared" si="10"/>
        <v>0.0802</v>
      </c>
      <c r="X5" s="4">
        <v>2</v>
      </c>
      <c r="Y5" s="4">
        <f t="shared" si="11"/>
        <v>0.0262</v>
      </c>
      <c r="Z5" s="4">
        <v>3</v>
      </c>
      <c r="AA5" s="4">
        <f t="shared" si="12"/>
        <v>0.6567</v>
      </c>
      <c r="AB5" s="4">
        <v>1</v>
      </c>
      <c r="AC5" s="4">
        <f t="shared" si="13"/>
        <v>0.0133</v>
      </c>
      <c r="AD5" s="4">
        <v>2</v>
      </c>
      <c r="AE5" s="4">
        <f t="shared" si="14"/>
        <v>0.037</v>
      </c>
      <c r="AF5" s="4">
        <v>5</v>
      </c>
      <c r="AG5" s="4">
        <f t="shared" si="15"/>
        <v>0.172</v>
      </c>
      <c r="AH5" s="4">
        <v>2</v>
      </c>
      <c r="AI5" s="4">
        <f t="shared" si="16"/>
        <v>0.059</v>
      </c>
      <c r="AJ5" s="4">
        <v>1</v>
      </c>
      <c r="AK5" s="4">
        <f t="shared" si="17"/>
        <v>0.0086</v>
      </c>
      <c r="AL5" s="5">
        <f t="shared" si="18"/>
        <v>3.33764666666667</v>
      </c>
      <c r="AM5" s="13">
        <f t="shared" si="19"/>
        <v>0.723351319148686</v>
      </c>
    </row>
    <row r="6" spans="1:39">
      <c r="A6" s="2" t="s">
        <v>25</v>
      </c>
      <c r="B6" s="3">
        <v>4.1</v>
      </c>
      <c r="C6" s="3">
        <f t="shared" si="0"/>
        <v>0.31857</v>
      </c>
      <c r="D6" s="3">
        <v>4.23333333333333</v>
      </c>
      <c r="E6" s="3">
        <f t="shared" si="1"/>
        <v>0.619336666666666</v>
      </c>
      <c r="F6" s="3">
        <v>4.5</v>
      </c>
      <c r="G6" s="3">
        <f t="shared" si="2"/>
        <v>0.1134</v>
      </c>
      <c r="H6" s="3">
        <v>3.83333333333333</v>
      </c>
      <c r="I6" s="3">
        <f t="shared" si="3"/>
        <v>0.0421666666666666</v>
      </c>
      <c r="J6" s="3">
        <v>3.93333333333333</v>
      </c>
      <c r="K6" s="3">
        <f t="shared" si="4"/>
        <v>0.256846666666666</v>
      </c>
      <c r="L6" s="3">
        <v>4.23333333333333</v>
      </c>
      <c r="M6" s="3">
        <f t="shared" si="5"/>
        <v>0.192616666666666</v>
      </c>
      <c r="N6" s="3">
        <v>4.1</v>
      </c>
      <c r="O6" s="3">
        <f t="shared" si="6"/>
        <v>0.36367</v>
      </c>
      <c r="P6" s="3">
        <v>4.1</v>
      </c>
      <c r="Q6" s="3">
        <f t="shared" si="7"/>
        <v>0.19147</v>
      </c>
      <c r="R6" s="3">
        <v>4.06666666666667</v>
      </c>
      <c r="S6" s="3">
        <f t="shared" si="8"/>
        <v>0.0264333333333334</v>
      </c>
      <c r="T6" s="4">
        <v>5</v>
      </c>
      <c r="U6" s="4">
        <f t="shared" si="9"/>
        <v>0.553</v>
      </c>
      <c r="V6" s="4">
        <v>5</v>
      </c>
      <c r="W6" s="4">
        <f t="shared" si="10"/>
        <v>0.2005</v>
      </c>
      <c r="X6" s="4">
        <v>3</v>
      </c>
      <c r="Y6" s="4">
        <f t="shared" si="11"/>
        <v>0.0393</v>
      </c>
      <c r="Z6" s="4">
        <v>4</v>
      </c>
      <c r="AA6" s="4">
        <f t="shared" si="12"/>
        <v>0.8756</v>
      </c>
      <c r="AB6" s="4">
        <v>4</v>
      </c>
      <c r="AC6" s="4">
        <f t="shared" si="13"/>
        <v>0.0532</v>
      </c>
      <c r="AD6" s="4">
        <v>5</v>
      </c>
      <c r="AE6" s="4">
        <f t="shared" si="14"/>
        <v>0.0925</v>
      </c>
      <c r="AF6" s="4">
        <v>5</v>
      </c>
      <c r="AG6" s="4">
        <f t="shared" si="15"/>
        <v>0.172</v>
      </c>
      <c r="AH6" s="4">
        <v>3</v>
      </c>
      <c r="AI6" s="4">
        <f t="shared" si="16"/>
        <v>0.0885</v>
      </c>
      <c r="AJ6" s="4">
        <v>2</v>
      </c>
      <c r="AK6" s="4">
        <f t="shared" si="17"/>
        <v>0.0172</v>
      </c>
      <c r="AL6" s="5">
        <f t="shared" si="18"/>
        <v>4.21631</v>
      </c>
      <c r="AM6" s="13">
        <f t="shared" si="19"/>
        <v>0.913779589343329</v>
      </c>
    </row>
    <row r="7" spans="1:39">
      <c r="A7" s="2" t="s">
        <v>26</v>
      </c>
      <c r="B7" s="3">
        <v>4.1</v>
      </c>
      <c r="C7" s="3">
        <f t="shared" si="0"/>
        <v>0.31857</v>
      </c>
      <c r="D7" s="3">
        <v>4.23333333333333</v>
      </c>
      <c r="E7" s="3">
        <f t="shared" si="1"/>
        <v>0.619336666666666</v>
      </c>
      <c r="F7" s="3">
        <v>3.7</v>
      </c>
      <c r="G7" s="3">
        <f t="shared" si="2"/>
        <v>0.09324</v>
      </c>
      <c r="H7" s="3">
        <v>3.93333333333333</v>
      </c>
      <c r="I7" s="3">
        <f t="shared" si="3"/>
        <v>0.0432666666666666</v>
      </c>
      <c r="J7" s="3">
        <v>4</v>
      </c>
      <c r="K7" s="3">
        <f t="shared" si="4"/>
        <v>0.2612</v>
      </c>
      <c r="L7" s="3">
        <v>4</v>
      </c>
      <c r="M7" s="3">
        <f t="shared" si="5"/>
        <v>0.182</v>
      </c>
      <c r="N7" s="3">
        <v>3.8</v>
      </c>
      <c r="O7" s="3">
        <f t="shared" si="6"/>
        <v>0.33706</v>
      </c>
      <c r="P7" s="3">
        <v>4.13333333333333</v>
      </c>
      <c r="Q7" s="3">
        <f t="shared" si="7"/>
        <v>0.193026666666667</v>
      </c>
      <c r="R7" s="3">
        <v>3.63333333333333</v>
      </c>
      <c r="S7" s="3">
        <f t="shared" si="8"/>
        <v>0.0236166666666666</v>
      </c>
      <c r="T7" s="4">
        <v>4</v>
      </c>
      <c r="U7" s="4">
        <f t="shared" si="9"/>
        <v>0.4424</v>
      </c>
      <c r="V7" s="4">
        <v>3</v>
      </c>
      <c r="W7" s="4">
        <f t="shared" si="10"/>
        <v>0.1203</v>
      </c>
      <c r="X7" s="4">
        <v>2</v>
      </c>
      <c r="Y7" s="4">
        <f t="shared" si="11"/>
        <v>0.0262</v>
      </c>
      <c r="Z7" s="4">
        <v>4</v>
      </c>
      <c r="AA7" s="4">
        <f t="shared" si="12"/>
        <v>0.8756</v>
      </c>
      <c r="AB7" s="4">
        <v>2</v>
      </c>
      <c r="AC7" s="4">
        <f t="shared" si="13"/>
        <v>0.0266</v>
      </c>
      <c r="AD7" s="4">
        <v>3</v>
      </c>
      <c r="AE7" s="4">
        <f t="shared" si="14"/>
        <v>0.0555</v>
      </c>
      <c r="AF7" s="4">
        <v>5</v>
      </c>
      <c r="AG7" s="4">
        <f t="shared" si="15"/>
        <v>0.172</v>
      </c>
      <c r="AH7" s="4">
        <v>1</v>
      </c>
      <c r="AI7" s="4">
        <f t="shared" si="16"/>
        <v>0.0295</v>
      </c>
      <c r="AJ7" s="4">
        <v>1</v>
      </c>
      <c r="AK7" s="4">
        <f t="shared" si="17"/>
        <v>0.0086</v>
      </c>
      <c r="AL7" s="5">
        <f t="shared" si="18"/>
        <v>3.82801666666667</v>
      </c>
      <c r="AM7" s="13">
        <f t="shared" si="19"/>
        <v>0.829626734672281</v>
      </c>
    </row>
    <row r="8" spans="1:39">
      <c r="A8" s="2" t="s">
        <v>27</v>
      </c>
      <c r="B8" s="3">
        <v>3.4</v>
      </c>
      <c r="C8" s="3">
        <f t="shared" si="0"/>
        <v>0.26418</v>
      </c>
      <c r="D8" s="3">
        <v>3.66666666666667</v>
      </c>
      <c r="E8" s="3">
        <f t="shared" si="1"/>
        <v>0.536433333333334</v>
      </c>
      <c r="F8" s="3">
        <v>3.56666666666667</v>
      </c>
      <c r="G8" s="3">
        <f t="shared" si="2"/>
        <v>0.0898800000000001</v>
      </c>
      <c r="H8" s="3">
        <v>3.73333333333333</v>
      </c>
      <c r="I8" s="3">
        <f t="shared" si="3"/>
        <v>0.0410666666666666</v>
      </c>
      <c r="J8" s="3">
        <v>3.53333333333333</v>
      </c>
      <c r="K8" s="3">
        <f t="shared" si="4"/>
        <v>0.230726666666666</v>
      </c>
      <c r="L8" s="3">
        <v>3.73333333333333</v>
      </c>
      <c r="M8" s="3">
        <f t="shared" si="5"/>
        <v>0.169866666666666</v>
      </c>
      <c r="N8" s="3">
        <v>3.4</v>
      </c>
      <c r="O8" s="3">
        <f t="shared" si="6"/>
        <v>0.30158</v>
      </c>
      <c r="P8" s="3">
        <v>3.86666666666667</v>
      </c>
      <c r="Q8" s="3">
        <f t="shared" si="7"/>
        <v>0.180573333333333</v>
      </c>
      <c r="R8" s="3">
        <v>3.5</v>
      </c>
      <c r="S8" s="3">
        <f t="shared" si="8"/>
        <v>0.02275</v>
      </c>
      <c r="T8" s="4">
        <v>2</v>
      </c>
      <c r="U8" s="4">
        <f t="shared" si="9"/>
        <v>0.2212</v>
      </c>
      <c r="V8" s="4">
        <v>1</v>
      </c>
      <c r="W8" s="4">
        <f t="shared" si="10"/>
        <v>0.0401</v>
      </c>
      <c r="X8" s="4">
        <v>3</v>
      </c>
      <c r="Y8" s="4">
        <f t="shared" si="11"/>
        <v>0.0393</v>
      </c>
      <c r="Z8" s="4">
        <v>5</v>
      </c>
      <c r="AA8" s="4">
        <f t="shared" si="12"/>
        <v>1.0945</v>
      </c>
      <c r="AB8" s="4">
        <v>1</v>
      </c>
      <c r="AC8" s="4">
        <f t="shared" si="13"/>
        <v>0.0133</v>
      </c>
      <c r="AD8" s="4">
        <v>1</v>
      </c>
      <c r="AE8" s="4">
        <f t="shared" si="14"/>
        <v>0.0185</v>
      </c>
      <c r="AF8" s="4">
        <v>5</v>
      </c>
      <c r="AG8" s="4">
        <f t="shared" si="15"/>
        <v>0.172</v>
      </c>
      <c r="AH8" s="4">
        <v>2</v>
      </c>
      <c r="AI8" s="4">
        <f t="shared" si="16"/>
        <v>0.059</v>
      </c>
      <c r="AJ8" s="4">
        <v>1</v>
      </c>
      <c r="AK8" s="4">
        <f t="shared" si="17"/>
        <v>0.0086</v>
      </c>
      <c r="AL8" s="5">
        <f t="shared" si="18"/>
        <v>3.50355666666667</v>
      </c>
      <c r="AM8" s="13">
        <f t="shared" si="19"/>
        <v>0.759308156209517</v>
      </c>
    </row>
    <row r="9" spans="1:39">
      <c r="A9" s="2" t="s">
        <v>28</v>
      </c>
      <c r="B9" s="3">
        <v>3.76666666666667</v>
      </c>
      <c r="C9" s="3">
        <f t="shared" si="0"/>
        <v>0.29267</v>
      </c>
      <c r="D9" s="3">
        <v>3.6</v>
      </c>
      <c r="E9" s="3">
        <f t="shared" si="1"/>
        <v>0.52668</v>
      </c>
      <c r="F9" s="3">
        <v>3.76666666666667</v>
      </c>
      <c r="G9" s="3">
        <f t="shared" si="2"/>
        <v>0.0949200000000001</v>
      </c>
      <c r="H9" s="3">
        <v>3.63333333333333</v>
      </c>
      <c r="I9" s="3">
        <f t="shared" si="3"/>
        <v>0.0399666666666666</v>
      </c>
      <c r="J9" s="3">
        <v>3.8</v>
      </c>
      <c r="K9" s="3">
        <f t="shared" si="4"/>
        <v>0.24814</v>
      </c>
      <c r="L9" s="3">
        <v>3.53333333333333</v>
      </c>
      <c r="M9" s="3">
        <f t="shared" si="5"/>
        <v>0.160766666666667</v>
      </c>
      <c r="N9" s="3">
        <v>3.76666666666667</v>
      </c>
      <c r="O9" s="3">
        <f t="shared" si="6"/>
        <v>0.334103333333334</v>
      </c>
      <c r="P9" s="3">
        <v>3.4</v>
      </c>
      <c r="Q9" s="3">
        <f t="shared" si="7"/>
        <v>0.15878</v>
      </c>
      <c r="R9" s="3">
        <v>3.7</v>
      </c>
      <c r="S9" s="3">
        <f t="shared" si="8"/>
        <v>0.02405</v>
      </c>
      <c r="T9" s="4">
        <v>5</v>
      </c>
      <c r="U9" s="4">
        <f t="shared" si="9"/>
        <v>0.553</v>
      </c>
      <c r="V9" s="4">
        <v>3</v>
      </c>
      <c r="W9" s="4">
        <f t="shared" si="10"/>
        <v>0.1203</v>
      </c>
      <c r="X9" s="4">
        <v>3</v>
      </c>
      <c r="Y9" s="4">
        <f t="shared" si="11"/>
        <v>0.0393</v>
      </c>
      <c r="Z9" s="4">
        <v>3</v>
      </c>
      <c r="AA9" s="4">
        <f t="shared" si="12"/>
        <v>0.6567</v>
      </c>
      <c r="AB9" s="4">
        <v>5</v>
      </c>
      <c r="AC9" s="4">
        <f t="shared" si="13"/>
        <v>0.0665</v>
      </c>
      <c r="AD9" s="4">
        <v>3</v>
      </c>
      <c r="AE9" s="4">
        <f t="shared" si="14"/>
        <v>0.0555</v>
      </c>
      <c r="AF9" s="4">
        <v>5</v>
      </c>
      <c r="AG9" s="4">
        <f t="shared" si="15"/>
        <v>0.172</v>
      </c>
      <c r="AH9" s="4">
        <v>2</v>
      </c>
      <c r="AI9" s="4">
        <f t="shared" si="16"/>
        <v>0.059</v>
      </c>
      <c r="AJ9" s="4">
        <v>2</v>
      </c>
      <c r="AK9" s="4">
        <f t="shared" si="17"/>
        <v>0.0172</v>
      </c>
      <c r="AL9" s="5">
        <f t="shared" si="18"/>
        <v>3.61957666666667</v>
      </c>
      <c r="AM9" s="13">
        <f t="shared" si="19"/>
        <v>0.784452585332521</v>
      </c>
    </row>
    <row r="10" spans="1:39">
      <c r="A10" s="2" t="s">
        <v>29</v>
      </c>
      <c r="B10" s="3">
        <v>3.86666666666667</v>
      </c>
      <c r="C10" s="3">
        <f t="shared" si="0"/>
        <v>0.30044</v>
      </c>
      <c r="D10" s="3">
        <v>3.63333333333333</v>
      </c>
      <c r="E10" s="3">
        <f t="shared" si="1"/>
        <v>0.531556666666666</v>
      </c>
      <c r="F10" s="3">
        <v>3.63333333333333</v>
      </c>
      <c r="G10" s="3">
        <f t="shared" si="2"/>
        <v>0.0915599999999999</v>
      </c>
      <c r="H10" s="3">
        <v>3.83333333333333</v>
      </c>
      <c r="I10" s="3">
        <f t="shared" si="3"/>
        <v>0.0421666666666666</v>
      </c>
      <c r="J10" s="3">
        <v>3.63333333333333</v>
      </c>
      <c r="K10" s="3">
        <f t="shared" si="4"/>
        <v>0.237256666666666</v>
      </c>
      <c r="L10" s="3">
        <v>3.36666666666667</v>
      </c>
      <c r="M10" s="3">
        <f t="shared" si="5"/>
        <v>0.153183333333333</v>
      </c>
      <c r="N10" s="3">
        <v>3.4</v>
      </c>
      <c r="O10" s="3">
        <f t="shared" si="6"/>
        <v>0.30158</v>
      </c>
      <c r="P10" s="3">
        <v>3.66666666666667</v>
      </c>
      <c r="Q10" s="3">
        <f t="shared" si="7"/>
        <v>0.171233333333333</v>
      </c>
      <c r="R10" s="3">
        <v>3.43333333333333</v>
      </c>
      <c r="S10" s="3">
        <f t="shared" si="8"/>
        <v>0.0223166666666666</v>
      </c>
      <c r="T10" s="4">
        <v>3</v>
      </c>
      <c r="U10" s="4">
        <f t="shared" si="9"/>
        <v>0.3318</v>
      </c>
      <c r="V10" s="4">
        <v>1</v>
      </c>
      <c r="W10" s="4">
        <f t="shared" si="10"/>
        <v>0.0401</v>
      </c>
      <c r="X10" s="4">
        <v>2</v>
      </c>
      <c r="Y10" s="4">
        <f t="shared" si="11"/>
        <v>0.0262</v>
      </c>
      <c r="Z10" s="4">
        <v>3</v>
      </c>
      <c r="AA10" s="4">
        <f t="shared" si="12"/>
        <v>0.6567</v>
      </c>
      <c r="AB10" s="4">
        <v>1</v>
      </c>
      <c r="AC10" s="4">
        <f t="shared" si="13"/>
        <v>0.0133</v>
      </c>
      <c r="AD10" s="4">
        <v>2</v>
      </c>
      <c r="AE10" s="4">
        <f t="shared" si="14"/>
        <v>0.037</v>
      </c>
      <c r="AF10" s="4">
        <v>5</v>
      </c>
      <c r="AG10" s="4">
        <f t="shared" si="15"/>
        <v>0.172</v>
      </c>
      <c r="AH10" s="4">
        <v>1</v>
      </c>
      <c r="AI10" s="4">
        <f t="shared" si="16"/>
        <v>0.0295</v>
      </c>
      <c r="AJ10" s="4">
        <v>1</v>
      </c>
      <c r="AK10" s="4">
        <f t="shared" si="17"/>
        <v>0.0086</v>
      </c>
      <c r="AL10" s="5">
        <f t="shared" si="18"/>
        <v>3.16649333333333</v>
      </c>
      <c r="AM10" s="13">
        <f t="shared" si="19"/>
        <v>0.686258120914193</v>
      </c>
    </row>
    <row r="11" spans="1:39">
      <c r="A11" s="2" t="s">
        <v>30</v>
      </c>
      <c r="B11" s="3">
        <v>2.8</v>
      </c>
      <c r="C11" s="3">
        <f t="shared" si="0"/>
        <v>0.21756</v>
      </c>
      <c r="D11" s="3">
        <v>3.03333333333333</v>
      </c>
      <c r="E11" s="3">
        <f t="shared" si="1"/>
        <v>0.443776666666666</v>
      </c>
      <c r="F11" s="3">
        <v>2.8</v>
      </c>
      <c r="G11" s="3">
        <f t="shared" si="2"/>
        <v>0.07056</v>
      </c>
      <c r="H11" s="3">
        <v>2.86666666666667</v>
      </c>
      <c r="I11" s="3">
        <f t="shared" si="3"/>
        <v>0.0315333333333334</v>
      </c>
      <c r="J11" s="3">
        <v>2.86666666666667</v>
      </c>
      <c r="K11" s="3">
        <f t="shared" si="4"/>
        <v>0.187193333333334</v>
      </c>
      <c r="L11" s="3">
        <v>2.63333333333333</v>
      </c>
      <c r="M11" s="3">
        <f t="shared" si="5"/>
        <v>0.119816666666667</v>
      </c>
      <c r="N11" s="3">
        <v>2.96666666666667</v>
      </c>
      <c r="O11" s="3">
        <f t="shared" si="6"/>
        <v>0.263143333333334</v>
      </c>
      <c r="P11" s="3">
        <v>2.83333333333333</v>
      </c>
      <c r="Q11" s="3">
        <f t="shared" si="7"/>
        <v>0.132316666666666</v>
      </c>
      <c r="R11" s="3">
        <v>3.06666666666667</v>
      </c>
      <c r="S11" s="3">
        <f t="shared" si="8"/>
        <v>0.0199333333333334</v>
      </c>
      <c r="T11" s="4">
        <v>4</v>
      </c>
      <c r="U11" s="4">
        <f t="shared" si="9"/>
        <v>0.4424</v>
      </c>
      <c r="V11" s="4">
        <v>5</v>
      </c>
      <c r="W11" s="4">
        <f t="shared" si="10"/>
        <v>0.2005</v>
      </c>
      <c r="X11" s="4">
        <v>2</v>
      </c>
      <c r="Y11" s="4">
        <f t="shared" si="11"/>
        <v>0.0262</v>
      </c>
      <c r="Z11" s="4">
        <v>4</v>
      </c>
      <c r="AA11" s="4">
        <f t="shared" si="12"/>
        <v>0.8756</v>
      </c>
      <c r="AB11" s="4">
        <v>2</v>
      </c>
      <c r="AC11" s="4">
        <f t="shared" si="13"/>
        <v>0.0266</v>
      </c>
      <c r="AD11" s="4">
        <v>2</v>
      </c>
      <c r="AE11" s="4">
        <f t="shared" si="14"/>
        <v>0.037</v>
      </c>
      <c r="AF11" s="4">
        <v>5</v>
      </c>
      <c r="AG11" s="4">
        <f t="shared" si="15"/>
        <v>0.172</v>
      </c>
      <c r="AH11" s="4">
        <v>1</v>
      </c>
      <c r="AI11" s="4">
        <f t="shared" si="16"/>
        <v>0.0295</v>
      </c>
      <c r="AJ11" s="4">
        <v>1</v>
      </c>
      <c r="AK11" s="4">
        <f t="shared" si="17"/>
        <v>0.0086</v>
      </c>
      <c r="AL11" s="5">
        <f t="shared" si="18"/>
        <v>3.30423333333333</v>
      </c>
      <c r="AM11" s="13">
        <f t="shared" si="19"/>
        <v>0.716109816030575</v>
      </c>
    </row>
    <row r="12" spans="1:39">
      <c r="A12" s="2" t="s">
        <v>31</v>
      </c>
      <c r="B12" s="3">
        <v>4.3</v>
      </c>
      <c r="C12" s="3">
        <f t="shared" si="0"/>
        <v>0.33411</v>
      </c>
      <c r="D12" s="3">
        <v>3.96666666666667</v>
      </c>
      <c r="E12" s="3">
        <f t="shared" si="1"/>
        <v>0.580323333333334</v>
      </c>
      <c r="F12" s="3">
        <v>3.73333333333333</v>
      </c>
      <c r="G12" s="3">
        <f t="shared" si="2"/>
        <v>0.0940799999999999</v>
      </c>
      <c r="H12" s="3">
        <v>4.1</v>
      </c>
      <c r="I12" s="3">
        <f t="shared" si="3"/>
        <v>0.0451</v>
      </c>
      <c r="J12" s="3">
        <v>4.16666666666667</v>
      </c>
      <c r="K12" s="3">
        <f t="shared" si="4"/>
        <v>0.272083333333334</v>
      </c>
      <c r="L12" s="3">
        <v>4.16666666666667</v>
      </c>
      <c r="M12" s="3">
        <f t="shared" si="5"/>
        <v>0.189583333333333</v>
      </c>
      <c r="N12" s="3">
        <v>4.13333333333333</v>
      </c>
      <c r="O12" s="3">
        <f t="shared" si="6"/>
        <v>0.366626666666666</v>
      </c>
      <c r="P12" s="3">
        <v>4.13333333333333</v>
      </c>
      <c r="Q12" s="3">
        <f t="shared" si="7"/>
        <v>0.193026666666667</v>
      </c>
      <c r="R12" s="3">
        <v>4</v>
      </c>
      <c r="S12" s="3">
        <f t="shared" si="8"/>
        <v>0.026</v>
      </c>
      <c r="T12" s="4">
        <v>1</v>
      </c>
      <c r="U12" s="4">
        <f t="shared" si="9"/>
        <v>0.1106</v>
      </c>
      <c r="V12" s="4">
        <v>5</v>
      </c>
      <c r="W12" s="4">
        <f t="shared" si="10"/>
        <v>0.2005</v>
      </c>
      <c r="X12" s="4">
        <v>1</v>
      </c>
      <c r="Y12" s="4">
        <f t="shared" si="11"/>
        <v>0.0131</v>
      </c>
      <c r="Z12" s="4">
        <v>5</v>
      </c>
      <c r="AA12" s="4">
        <f t="shared" si="12"/>
        <v>1.0945</v>
      </c>
      <c r="AB12" s="4">
        <v>2</v>
      </c>
      <c r="AC12" s="4">
        <f t="shared" si="13"/>
        <v>0.0266</v>
      </c>
      <c r="AD12" s="4">
        <v>1</v>
      </c>
      <c r="AE12" s="4">
        <f t="shared" si="14"/>
        <v>0.0185</v>
      </c>
      <c r="AF12" s="4">
        <v>2</v>
      </c>
      <c r="AG12" s="4">
        <f t="shared" si="15"/>
        <v>0.0688</v>
      </c>
      <c r="AH12" s="4">
        <v>1</v>
      </c>
      <c r="AI12" s="4">
        <f t="shared" si="16"/>
        <v>0.0295</v>
      </c>
      <c r="AJ12" s="4">
        <v>1</v>
      </c>
      <c r="AK12" s="4">
        <f t="shared" si="17"/>
        <v>0.0086</v>
      </c>
      <c r="AL12" s="5">
        <f t="shared" si="18"/>
        <v>3.67163333333333</v>
      </c>
      <c r="AM12" s="13">
        <f t="shared" si="19"/>
        <v>0.795734564003266</v>
      </c>
    </row>
    <row r="13" spans="1:39">
      <c r="A13" s="2" t="s">
        <v>32</v>
      </c>
      <c r="B13" s="3">
        <v>4.56666666666667</v>
      </c>
      <c r="C13" s="3">
        <f t="shared" si="0"/>
        <v>0.35483</v>
      </c>
      <c r="D13" s="3">
        <v>4.6</v>
      </c>
      <c r="E13" s="3">
        <f t="shared" si="1"/>
        <v>0.67298</v>
      </c>
      <c r="F13" s="3">
        <v>4.26666666666667</v>
      </c>
      <c r="G13" s="3">
        <f t="shared" si="2"/>
        <v>0.10752</v>
      </c>
      <c r="H13" s="3">
        <v>4.46666666666667</v>
      </c>
      <c r="I13" s="3">
        <f t="shared" si="3"/>
        <v>0.0491333333333334</v>
      </c>
      <c r="J13" s="3">
        <v>4.46666666666667</v>
      </c>
      <c r="K13" s="3">
        <f t="shared" si="4"/>
        <v>0.291673333333334</v>
      </c>
      <c r="L13" s="3">
        <v>4.2</v>
      </c>
      <c r="M13" s="3">
        <f t="shared" si="5"/>
        <v>0.1911</v>
      </c>
      <c r="N13" s="3">
        <v>4.63333333333333</v>
      </c>
      <c r="O13" s="3">
        <f t="shared" si="6"/>
        <v>0.410976666666666</v>
      </c>
      <c r="P13" s="3">
        <v>4.46666666666667</v>
      </c>
      <c r="Q13" s="3">
        <f t="shared" si="7"/>
        <v>0.208593333333333</v>
      </c>
      <c r="R13" s="3">
        <v>4.26666666666667</v>
      </c>
      <c r="S13" s="3">
        <f t="shared" si="8"/>
        <v>0.0277333333333334</v>
      </c>
      <c r="T13" s="4">
        <v>4</v>
      </c>
      <c r="U13" s="4">
        <f t="shared" si="9"/>
        <v>0.4424</v>
      </c>
      <c r="V13" s="4">
        <v>4</v>
      </c>
      <c r="W13" s="4">
        <f t="shared" si="10"/>
        <v>0.1604</v>
      </c>
      <c r="X13" s="4">
        <v>4</v>
      </c>
      <c r="Y13" s="4">
        <f t="shared" si="11"/>
        <v>0.0524</v>
      </c>
      <c r="Z13" s="4">
        <v>5</v>
      </c>
      <c r="AA13" s="4">
        <f t="shared" si="12"/>
        <v>1.0945</v>
      </c>
      <c r="AB13" s="4">
        <v>1</v>
      </c>
      <c r="AC13" s="4">
        <f t="shared" si="13"/>
        <v>0.0133</v>
      </c>
      <c r="AD13" s="4">
        <v>2</v>
      </c>
      <c r="AE13" s="4">
        <f t="shared" si="14"/>
        <v>0.037</v>
      </c>
      <c r="AF13" s="4">
        <v>5</v>
      </c>
      <c r="AG13" s="4">
        <f t="shared" si="15"/>
        <v>0.172</v>
      </c>
      <c r="AH13" s="4">
        <v>1</v>
      </c>
      <c r="AI13" s="4">
        <f t="shared" si="16"/>
        <v>0.0295</v>
      </c>
      <c r="AJ13" s="4">
        <v>1</v>
      </c>
      <c r="AK13" s="4">
        <f t="shared" si="17"/>
        <v>0.0086</v>
      </c>
      <c r="AL13" s="5">
        <f t="shared" si="18"/>
        <v>4.32464</v>
      </c>
      <c r="AM13" s="13">
        <f t="shared" si="19"/>
        <v>0.93725740357273</v>
      </c>
    </row>
    <row r="14" spans="1:39">
      <c r="A14" s="2" t="s">
        <v>33</v>
      </c>
      <c r="B14" s="3">
        <v>3.86666666666667</v>
      </c>
      <c r="C14" s="3">
        <f t="shared" si="0"/>
        <v>0.30044</v>
      </c>
      <c r="D14" s="3">
        <v>4.33333333333333</v>
      </c>
      <c r="E14" s="3">
        <f t="shared" si="1"/>
        <v>0.633966666666666</v>
      </c>
      <c r="F14" s="3">
        <v>3.6</v>
      </c>
      <c r="G14" s="3">
        <f t="shared" si="2"/>
        <v>0.09072</v>
      </c>
      <c r="H14" s="3">
        <v>3.9</v>
      </c>
      <c r="I14" s="3">
        <f t="shared" si="3"/>
        <v>0.0429</v>
      </c>
      <c r="J14" s="3">
        <v>4.2</v>
      </c>
      <c r="K14" s="3">
        <f t="shared" si="4"/>
        <v>0.27426</v>
      </c>
      <c r="L14" s="3">
        <v>3.96666666666667</v>
      </c>
      <c r="M14" s="3">
        <f t="shared" si="5"/>
        <v>0.180483333333333</v>
      </c>
      <c r="N14" s="3">
        <v>4.23333333333333</v>
      </c>
      <c r="O14" s="3">
        <f t="shared" si="6"/>
        <v>0.375496666666666</v>
      </c>
      <c r="P14" s="3">
        <v>3.83333333333333</v>
      </c>
      <c r="Q14" s="3">
        <f t="shared" si="7"/>
        <v>0.179016666666666</v>
      </c>
      <c r="R14" s="3">
        <v>4.06666666666667</v>
      </c>
      <c r="S14" s="3">
        <f t="shared" si="8"/>
        <v>0.0264333333333334</v>
      </c>
      <c r="T14" s="4">
        <v>3</v>
      </c>
      <c r="U14" s="4">
        <f t="shared" si="9"/>
        <v>0.3318</v>
      </c>
      <c r="V14" s="4">
        <v>2</v>
      </c>
      <c r="W14" s="4">
        <f t="shared" si="10"/>
        <v>0.0802</v>
      </c>
      <c r="X14" s="4">
        <v>3</v>
      </c>
      <c r="Y14" s="4">
        <f t="shared" si="11"/>
        <v>0.0393</v>
      </c>
      <c r="Z14" s="4">
        <v>5</v>
      </c>
      <c r="AA14" s="4">
        <f t="shared" si="12"/>
        <v>1.0945</v>
      </c>
      <c r="AB14" s="4">
        <v>1</v>
      </c>
      <c r="AC14" s="4">
        <f t="shared" si="13"/>
        <v>0.0133</v>
      </c>
      <c r="AD14" s="4">
        <v>2</v>
      </c>
      <c r="AE14" s="4">
        <f t="shared" si="14"/>
        <v>0.037</v>
      </c>
      <c r="AF14" s="4">
        <v>5</v>
      </c>
      <c r="AG14" s="4">
        <f t="shared" si="15"/>
        <v>0.172</v>
      </c>
      <c r="AH14" s="4">
        <v>1</v>
      </c>
      <c r="AI14" s="4">
        <f t="shared" si="16"/>
        <v>0.0295</v>
      </c>
      <c r="AJ14" s="4">
        <v>1</v>
      </c>
      <c r="AK14" s="4">
        <f t="shared" si="17"/>
        <v>0.0086</v>
      </c>
      <c r="AL14" s="5">
        <f t="shared" si="18"/>
        <v>3.90991666666667</v>
      </c>
      <c r="AM14" s="13">
        <f t="shared" si="19"/>
        <v>0.847376508376591</v>
      </c>
    </row>
    <row r="15" spans="1:39">
      <c r="A15" s="2" t="s">
        <v>34</v>
      </c>
      <c r="B15" s="3">
        <v>1.8</v>
      </c>
      <c r="C15" s="3">
        <f t="shared" si="0"/>
        <v>0.13986</v>
      </c>
      <c r="D15" s="3">
        <v>1.86666666666667</v>
      </c>
      <c r="E15" s="3">
        <f t="shared" si="1"/>
        <v>0.273093333333334</v>
      </c>
      <c r="F15" s="3">
        <v>1.83333333333333</v>
      </c>
      <c r="G15" s="3">
        <f t="shared" si="2"/>
        <v>0.0461999999999999</v>
      </c>
      <c r="H15" s="3">
        <v>1.53333333333333</v>
      </c>
      <c r="I15" s="3">
        <f t="shared" si="3"/>
        <v>0.0168666666666666</v>
      </c>
      <c r="J15" s="3">
        <v>1.76666666666667</v>
      </c>
      <c r="K15" s="3">
        <f t="shared" si="4"/>
        <v>0.115363333333334</v>
      </c>
      <c r="L15" s="3">
        <v>1.66666666666667</v>
      </c>
      <c r="M15" s="3">
        <f t="shared" si="5"/>
        <v>0.0758333333333335</v>
      </c>
      <c r="N15" s="3">
        <v>2.1</v>
      </c>
      <c r="O15" s="3">
        <f t="shared" si="6"/>
        <v>0.18627</v>
      </c>
      <c r="P15" s="3">
        <v>2.23333333333333</v>
      </c>
      <c r="Q15" s="3">
        <f t="shared" si="7"/>
        <v>0.104296666666666</v>
      </c>
      <c r="R15" s="3">
        <v>1.93333333333333</v>
      </c>
      <c r="S15" s="3">
        <f t="shared" si="8"/>
        <v>0.0125666666666666</v>
      </c>
      <c r="T15" s="4">
        <v>4</v>
      </c>
      <c r="U15" s="4">
        <f t="shared" si="9"/>
        <v>0.4424</v>
      </c>
      <c r="V15" s="4">
        <v>4</v>
      </c>
      <c r="W15" s="4">
        <f t="shared" si="10"/>
        <v>0.1604</v>
      </c>
      <c r="X15" s="4">
        <v>3</v>
      </c>
      <c r="Y15" s="4">
        <f t="shared" si="11"/>
        <v>0.0393</v>
      </c>
      <c r="Z15" s="4">
        <v>4</v>
      </c>
      <c r="AA15" s="4">
        <f t="shared" si="12"/>
        <v>0.8756</v>
      </c>
      <c r="AB15" s="4">
        <v>1</v>
      </c>
      <c r="AC15" s="4">
        <f t="shared" si="13"/>
        <v>0.0133</v>
      </c>
      <c r="AD15" s="4">
        <v>3</v>
      </c>
      <c r="AE15" s="4">
        <f t="shared" si="14"/>
        <v>0.0555</v>
      </c>
      <c r="AF15" s="4">
        <v>5</v>
      </c>
      <c r="AG15" s="4">
        <f t="shared" si="15"/>
        <v>0.172</v>
      </c>
      <c r="AH15" s="4">
        <v>3</v>
      </c>
      <c r="AI15" s="4">
        <f t="shared" si="16"/>
        <v>0.0885</v>
      </c>
      <c r="AJ15" s="4">
        <v>1</v>
      </c>
      <c r="AK15" s="4">
        <f t="shared" si="17"/>
        <v>0.0086</v>
      </c>
      <c r="AL15" s="5">
        <f t="shared" si="18"/>
        <v>2.82595</v>
      </c>
      <c r="AM15" s="13">
        <f t="shared" si="19"/>
        <v>0.612453882780152</v>
      </c>
    </row>
    <row r="16" spans="1:39">
      <c r="A16" s="2" t="s">
        <v>35</v>
      </c>
      <c r="B16" s="3">
        <v>3.66666666666667</v>
      </c>
      <c r="C16" s="3">
        <f t="shared" si="0"/>
        <v>0.2849</v>
      </c>
      <c r="D16" s="3">
        <v>3.86666666666667</v>
      </c>
      <c r="E16" s="3">
        <f t="shared" si="1"/>
        <v>0.565693333333334</v>
      </c>
      <c r="F16" s="3">
        <v>3.66666666666667</v>
      </c>
      <c r="G16" s="3">
        <f t="shared" si="2"/>
        <v>0.0924000000000001</v>
      </c>
      <c r="H16" s="3">
        <v>3.53333333333333</v>
      </c>
      <c r="I16" s="3">
        <f t="shared" si="3"/>
        <v>0.0388666666666666</v>
      </c>
      <c r="J16" s="3">
        <v>3.73333333333333</v>
      </c>
      <c r="K16" s="3">
        <f t="shared" si="4"/>
        <v>0.243786666666666</v>
      </c>
      <c r="L16" s="3">
        <v>3.3</v>
      </c>
      <c r="M16" s="3">
        <f t="shared" si="5"/>
        <v>0.15015</v>
      </c>
      <c r="N16" s="3">
        <v>3.8</v>
      </c>
      <c r="O16" s="3">
        <f t="shared" si="6"/>
        <v>0.33706</v>
      </c>
      <c r="P16" s="3">
        <v>3.63333333333333</v>
      </c>
      <c r="Q16" s="3">
        <f t="shared" si="7"/>
        <v>0.169676666666667</v>
      </c>
      <c r="R16" s="3">
        <v>3.63333333333333</v>
      </c>
      <c r="S16" s="3">
        <f t="shared" si="8"/>
        <v>0.0236166666666666</v>
      </c>
      <c r="T16" s="4">
        <v>3</v>
      </c>
      <c r="U16" s="4">
        <f t="shared" si="9"/>
        <v>0.3318</v>
      </c>
      <c r="V16" s="4">
        <v>3</v>
      </c>
      <c r="W16" s="4">
        <f t="shared" si="10"/>
        <v>0.1203</v>
      </c>
      <c r="X16" s="4">
        <v>3</v>
      </c>
      <c r="Y16" s="4">
        <f t="shared" si="11"/>
        <v>0.0393</v>
      </c>
      <c r="Z16" s="4">
        <v>4</v>
      </c>
      <c r="AA16" s="4">
        <f t="shared" si="12"/>
        <v>0.8756</v>
      </c>
      <c r="AB16" s="4">
        <v>1</v>
      </c>
      <c r="AC16" s="4">
        <f t="shared" si="13"/>
        <v>0.0133</v>
      </c>
      <c r="AD16" s="4">
        <v>3</v>
      </c>
      <c r="AE16" s="4">
        <f t="shared" si="14"/>
        <v>0.0555</v>
      </c>
      <c r="AF16" s="4">
        <v>5</v>
      </c>
      <c r="AG16" s="4">
        <f t="shared" si="15"/>
        <v>0.172</v>
      </c>
      <c r="AH16" s="4">
        <v>2</v>
      </c>
      <c r="AI16" s="4">
        <f t="shared" si="16"/>
        <v>0.059</v>
      </c>
      <c r="AJ16" s="4">
        <v>1</v>
      </c>
      <c r="AK16" s="4">
        <f t="shared" si="17"/>
        <v>0.0086</v>
      </c>
      <c r="AL16" s="5">
        <f t="shared" si="18"/>
        <v>3.58155</v>
      </c>
      <c r="AM16" s="13">
        <f t="shared" si="19"/>
        <v>0.77621125776155</v>
      </c>
    </row>
    <row r="17" spans="1:39">
      <c r="A17" s="2" t="s">
        <v>36</v>
      </c>
      <c r="B17" s="3">
        <v>1.63333333333333</v>
      </c>
      <c r="C17" s="3">
        <f t="shared" si="0"/>
        <v>0.12691</v>
      </c>
      <c r="D17" s="3">
        <v>1.83333333333333</v>
      </c>
      <c r="E17" s="3">
        <f t="shared" si="1"/>
        <v>0.268216666666666</v>
      </c>
      <c r="F17" s="3">
        <v>1.56666666666667</v>
      </c>
      <c r="G17" s="3">
        <f t="shared" si="2"/>
        <v>0.0394800000000001</v>
      </c>
      <c r="H17" s="3">
        <v>1.46666666666667</v>
      </c>
      <c r="I17" s="3">
        <f t="shared" si="3"/>
        <v>0.0161333333333334</v>
      </c>
      <c r="J17" s="3">
        <v>1.56666666666667</v>
      </c>
      <c r="K17" s="3">
        <f t="shared" si="4"/>
        <v>0.102303333333334</v>
      </c>
      <c r="L17" s="3">
        <v>1.73333333333333</v>
      </c>
      <c r="M17" s="3">
        <f t="shared" si="5"/>
        <v>0.0788666666666665</v>
      </c>
      <c r="N17" s="3">
        <v>1.66666666666667</v>
      </c>
      <c r="O17" s="3">
        <f t="shared" si="6"/>
        <v>0.147833333333334</v>
      </c>
      <c r="P17" s="3">
        <v>1.53333333333333</v>
      </c>
      <c r="Q17" s="3">
        <f t="shared" si="7"/>
        <v>0.0716066666666665</v>
      </c>
      <c r="R17" s="3">
        <v>1.66666666666667</v>
      </c>
      <c r="S17" s="3">
        <f t="shared" si="8"/>
        <v>0.0108333333333334</v>
      </c>
      <c r="T17" s="4">
        <v>4</v>
      </c>
      <c r="U17" s="4">
        <f t="shared" si="9"/>
        <v>0.4424</v>
      </c>
      <c r="V17" s="4">
        <v>5</v>
      </c>
      <c r="W17" s="4">
        <f t="shared" si="10"/>
        <v>0.2005</v>
      </c>
      <c r="X17" s="4">
        <v>3</v>
      </c>
      <c r="Y17" s="4">
        <f t="shared" si="11"/>
        <v>0.0393</v>
      </c>
      <c r="Z17" s="4">
        <v>4</v>
      </c>
      <c r="AA17" s="4">
        <f t="shared" si="12"/>
        <v>0.8756</v>
      </c>
      <c r="AB17" s="4">
        <v>1</v>
      </c>
      <c r="AC17" s="4">
        <f t="shared" si="13"/>
        <v>0.0133</v>
      </c>
      <c r="AD17" s="4">
        <v>2</v>
      </c>
      <c r="AE17" s="4">
        <f t="shared" si="14"/>
        <v>0.037</v>
      </c>
      <c r="AF17" s="4">
        <v>5</v>
      </c>
      <c r="AG17" s="4">
        <f t="shared" si="15"/>
        <v>0.172</v>
      </c>
      <c r="AH17" s="4">
        <v>2</v>
      </c>
      <c r="AI17" s="4">
        <f t="shared" si="16"/>
        <v>0.059</v>
      </c>
      <c r="AJ17" s="4">
        <v>1</v>
      </c>
      <c r="AK17" s="4">
        <f t="shared" si="17"/>
        <v>0.0086</v>
      </c>
      <c r="AL17" s="5">
        <f t="shared" si="18"/>
        <v>2.70988333333333</v>
      </c>
      <c r="AM17" s="13">
        <f t="shared" si="19"/>
        <v>0.587299339825977</v>
      </c>
    </row>
    <row r="18" spans="1:39">
      <c r="A18" s="2" t="s">
        <v>37</v>
      </c>
      <c r="B18" s="3">
        <v>1.73333333333333</v>
      </c>
      <c r="C18" s="3">
        <f t="shared" si="0"/>
        <v>0.13468</v>
      </c>
      <c r="D18" s="3">
        <v>1.8</v>
      </c>
      <c r="E18" s="3">
        <f t="shared" si="1"/>
        <v>0.26334</v>
      </c>
      <c r="F18" s="3">
        <v>1.63333333333333</v>
      </c>
      <c r="G18" s="3">
        <f t="shared" si="2"/>
        <v>0.0411599999999999</v>
      </c>
      <c r="H18" s="3">
        <v>1.56666666666667</v>
      </c>
      <c r="I18" s="3">
        <f t="shared" si="3"/>
        <v>0.0172333333333334</v>
      </c>
      <c r="J18" s="3">
        <v>1.9</v>
      </c>
      <c r="K18" s="3">
        <f t="shared" si="4"/>
        <v>0.12407</v>
      </c>
      <c r="L18" s="3">
        <v>1.76666666666667</v>
      </c>
      <c r="M18" s="3">
        <f t="shared" si="5"/>
        <v>0.0803833333333335</v>
      </c>
      <c r="N18" s="3">
        <v>1.76666666666667</v>
      </c>
      <c r="O18" s="3">
        <f t="shared" si="6"/>
        <v>0.156703333333334</v>
      </c>
      <c r="P18" s="3">
        <v>1.93333333333333</v>
      </c>
      <c r="Q18" s="3">
        <f t="shared" si="7"/>
        <v>0.0902866666666665</v>
      </c>
      <c r="R18" s="3">
        <v>1.66666666666667</v>
      </c>
      <c r="S18" s="3">
        <f t="shared" si="8"/>
        <v>0.0108333333333334</v>
      </c>
      <c r="T18" s="4">
        <v>2</v>
      </c>
      <c r="U18" s="4">
        <f t="shared" si="9"/>
        <v>0.2212</v>
      </c>
      <c r="V18" s="4">
        <v>1</v>
      </c>
      <c r="W18" s="4">
        <f t="shared" si="10"/>
        <v>0.0401</v>
      </c>
      <c r="X18" s="4">
        <v>2</v>
      </c>
      <c r="Y18" s="4">
        <f t="shared" si="11"/>
        <v>0.0262</v>
      </c>
      <c r="Z18" s="4">
        <v>5</v>
      </c>
      <c r="AA18" s="4">
        <f t="shared" si="12"/>
        <v>1.0945</v>
      </c>
      <c r="AB18" s="4">
        <v>1</v>
      </c>
      <c r="AC18" s="4">
        <f t="shared" si="13"/>
        <v>0.0133</v>
      </c>
      <c r="AD18" s="4">
        <v>1</v>
      </c>
      <c r="AE18" s="4">
        <f t="shared" si="14"/>
        <v>0.0185</v>
      </c>
      <c r="AF18" s="4">
        <v>5</v>
      </c>
      <c r="AG18" s="4">
        <f t="shared" si="15"/>
        <v>0.172</v>
      </c>
      <c r="AH18" s="4">
        <v>1</v>
      </c>
      <c r="AI18" s="4">
        <f t="shared" si="16"/>
        <v>0.0295</v>
      </c>
      <c r="AJ18" s="4">
        <v>1</v>
      </c>
      <c r="AK18" s="4">
        <f t="shared" si="17"/>
        <v>0.0086</v>
      </c>
      <c r="AL18" s="5">
        <f t="shared" si="18"/>
        <v>2.54259</v>
      </c>
      <c r="AM18" s="13">
        <f t="shared" si="19"/>
        <v>0.551042699912591</v>
      </c>
    </row>
    <row r="19" spans="1:39">
      <c r="A19" s="2" t="s">
        <v>38</v>
      </c>
      <c r="B19" s="3">
        <v>3.06666666666667</v>
      </c>
      <c r="C19" s="3">
        <f t="shared" si="0"/>
        <v>0.23828</v>
      </c>
      <c r="D19" s="3">
        <v>3.16666666666667</v>
      </c>
      <c r="E19" s="3">
        <f t="shared" si="1"/>
        <v>0.463283333333334</v>
      </c>
      <c r="F19" s="3">
        <v>3.03333333333333</v>
      </c>
      <c r="G19" s="3">
        <f t="shared" si="2"/>
        <v>0.0764399999999999</v>
      </c>
      <c r="H19" s="3">
        <v>3</v>
      </c>
      <c r="I19" s="3">
        <f t="shared" si="3"/>
        <v>0.033</v>
      </c>
      <c r="J19" s="3">
        <v>2.83333333333333</v>
      </c>
      <c r="K19" s="3">
        <f t="shared" si="4"/>
        <v>0.185016666666666</v>
      </c>
      <c r="L19" s="3">
        <v>2.86666666666667</v>
      </c>
      <c r="M19" s="3">
        <f t="shared" si="5"/>
        <v>0.130433333333333</v>
      </c>
      <c r="N19" s="3">
        <v>2.96666666666667</v>
      </c>
      <c r="O19" s="3">
        <f t="shared" si="6"/>
        <v>0.263143333333334</v>
      </c>
      <c r="P19" s="3">
        <v>3.06666666666667</v>
      </c>
      <c r="Q19" s="3">
        <f t="shared" si="7"/>
        <v>0.143213333333333</v>
      </c>
      <c r="R19" s="3">
        <v>2.86666666666667</v>
      </c>
      <c r="S19" s="3">
        <f t="shared" si="8"/>
        <v>0.0186333333333334</v>
      </c>
      <c r="T19" s="4">
        <v>1</v>
      </c>
      <c r="U19" s="4">
        <f t="shared" si="9"/>
        <v>0.1106</v>
      </c>
      <c r="V19" s="4">
        <v>1</v>
      </c>
      <c r="W19" s="4">
        <f t="shared" si="10"/>
        <v>0.0401</v>
      </c>
      <c r="X19" s="4">
        <v>1</v>
      </c>
      <c r="Y19" s="4">
        <f t="shared" si="11"/>
        <v>0.0131</v>
      </c>
      <c r="Z19" s="4">
        <v>5</v>
      </c>
      <c r="AA19" s="4">
        <f t="shared" si="12"/>
        <v>1.0945</v>
      </c>
      <c r="AB19" s="4">
        <v>2</v>
      </c>
      <c r="AC19" s="4">
        <f t="shared" si="13"/>
        <v>0.0266</v>
      </c>
      <c r="AD19" s="4">
        <v>1</v>
      </c>
      <c r="AE19" s="4">
        <f t="shared" si="14"/>
        <v>0.0185</v>
      </c>
      <c r="AF19" s="4">
        <v>2</v>
      </c>
      <c r="AG19" s="4">
        <f t="shared" si="15"/>
        <v>0.0688</v>
      </c>
      <c r="AH19" s="4">
        <v>1</v>
      </c>
      <c r="AI19" s="4">
        <f t="shared" si="16"/>
        <v>0.0295</v>
      </c>
      <c r="AJ19" s="4">
        <v>1</v>
      </c>
      <c r="AK19" s="4">
        <f t="shared" si="17"/>
        <v>0.0086</v>
      </c>
      <c r="AL19" s="5">
        <f t="shared" si="18"/>
        <v>2.96174333333333</v>
      </c>
      <c r="AM19" s="13">
        <f t="shared" si="19"/>
        <v>0.641883686653419</v>
      </c>
    </row>
    <row r="20" spans="1:39">
      <c r="A20" s="2" t="s">
        <v>39</v>
      </c>
      <c r="B20" s="3">
        <v>1.8</v>
      </c>
      <c r="C20" s="3">
        <f t="shared" si="0"/>
        <v>0.13986</v>
      </c>
      <c r="D20" s="3">
        <v>1.93333333333333</v>
      </c>
      <c r="E20" s="3">
        <f t="shared" si="1"/>
        <v>0.282846666666666</v>
      </c>
      <c r="F20" s="3">
        <v>1.9</v>
      </c>
      <c r="G20" s="3">
        <f t="shared" si="2"/>
        <v>0.04788</v>
      </c>
      <c r="H20" s="3">
        <v>1.96666666666667</v>
      </c>
      <c r="I20" s="3">
        <f t="shared" si="3"/>
        <v>0.0216333333333334</v>
      </c>
      <c r="J20" s="3">
        <v>1.76666666666667</v>
      </c>
      <c r="K20" s="3">
        <f t="shared" si="4"/>
        <v>0.115363333333334</v>
      </c>
      <c r="L20" s="3">
        <v>1.8</v>
      </c>
      <c r="M20" s="3">
        <f t="shared" si="5"/>
        <v>0.0819</v>
      </c>
      <c r="N20" s="3">
        <v>1.9</v>
      </c>
      <c r="O20" s="3">
        <f t="shared" si="6"/>
        <v>0.16853</v>
      </c>
      <c r="P20" s="3">
        <v>1.83333333333333</v>
      </c>
      <c r="Q20" s="3">
        <f t="shared" si="7"/>
        <v>0.0856166666666665</v>
      </c>
      <c r="R20" s="3">
        <v>1.9</v>
      </c>
      <c r="S20" s="3">
        <f t="shared" si="8"/>
        <v>0.01235</v>
      </c>
      <c r="T20" s="4">
        <v>1</v>
      </c>
      <c r="U20" s="4">
        <f t="shared" si="9"/>
        <v>0.1106</v>
      </c>
      <c r="V20" s="4">
        <v>1</v>
      </c>
      <c r="W20" s="4">
        <f t="shared" si="10"/>
        <v>0.0401</v>
      </c>
      <c r="X20" s="4">
        <v>2</v>
      </c>
      <c r="Y20" s="4">
        <f t="shared" si="11"/>
        <v>0.0262</v>
      </c>
      <c r="Z20" s="4">
        <v>5</v>
      </c>
      <c r="AA20" s="4">
        <f t="shared" si="12"/>
        <v>1.0945</v>
      </c>
      <c r="AB20" s="4">
        <v>2</v>
      </c>
      <c r="AC20" s="4">
        <f t="shared" si="13"/>
        <v>0.0266</v>
      </c>
      <c r="AD20" s="4">
        <v>1</v>
      </c>
      <c r="AE20" s="4">
        <f t="shared" si="14"/>
        <v>0.0185</v>
      </c>
      <c r="AF20" s="4">
        <v>2</v>
      </c>
      <c r="AG20" s="4">
        <f t="shared" si="15"/>
        <v>0.0688</v>
      </c>
      <c r="AH20" s="4">
        <v>1</v>
      </c>
      <c r="AI20" s="4">
        <f t="shared" si="16"/>
        <v>0.0295</v>
      </c>
      <c r="AJ20" s="4">
        <v>1</v>
      </c>
      <c r="AK20" s="4">
        <f t="shared" si="17"/>
        <v>0.0086</v>
      </c>
      <c r="AL20" s="5">
        <f t="shared" si="18"/>
        <v>2.37938</v>
      </c>
      <c r="AM20" s="13">
        <f t="shared" si="19"/>
        <v>0.515671020226627</v>
      </c>
    </row>
    <row r="21" spans="1:39">
      <c r="A21" s="2" t="s">
        <v>40</v>
      </c>
      <c r="B21" s="3">
        <v>4.5</v>
      </c>
      <c r="C21" s="3">
        <f t="shared" si="0"/>
        <v>0.34965</v>
      </c>
      <c r="D21" s="3">
        <v>4.5</v>
      </c>
      <c r="E21" s="3">
        <f t="shared" si="1"/>
        <v>0.65835</v>
      </c>
      <c r="F21" s="3">
        <v>4.03333333333333</v>
      </c>
      <c r="G21" s="3">
        <f t="shared" si="2"/>
        <v>0.10164</v>
      </c>
      <c r="H21" s="3">
        <v>3.96666666666667</v>
      </c>
      <c r="I21" s="3">
        <f t="shared" si="3"/>
        <v>0.0436333333333334</v>
      </c>
      <c r="J21" s="3">
        <v>4.33333333333333</v>
      </c>
      <c r="K21" s="3">
        <f t="shared" si="4"/>
        <v>0.282966666666666</v>
      </c>
      <c r="L21" s="3">
        <v>4.3</v>
      </c>
      <c r="M21" s="3">
        <f t="shared" si="5"/>
        <v>0.19565</v>
      </c>
      <c r="N21" s="3">
        <v>4.23333333333333</v>
      </c>
      <c r="O21" s="3">
        <f t="shared" si="6"/>
        <v>0.375496666666666</v>
      </c>
      <c r="P21" s="3">
        <v>4.13333333333333</v>
      </c>
      <c r="Q21" s="3">
        <f t="shared" si="7"/>
        <v>0.193026666666667</v>
      </c>
      <c r="R21" s="3">
        <v>4.2</v>
      </c>
      <c r="S21" s="3">
        <f t="shared" si="8"/>
        <v>0.0273</v>
      </c>
      <c r="T21" s="4">
        <v>4</v>
      </c>
      <c r="U21" s="4">
        <f t="shared" si="9"/>
        <v>0.4424</v>
      </c>
      <c r="V21" s="4">
        <v>3</v>
      </c>
      <c r="W21" s="4">
        <f t="shared" si="10"/>
        <v>0.1203</v>
      </c>
      <c r="X21" s="4">
        <v>2</v>
      </c>
      <c r="Y21" s="4">
        <f t="shared" si="11"/>
        <v>0.0262</v>
      </c>
      <c r="Z21" s="4">
        <v>4</v>
      </c>
      <c r="AA21" s="4">
        <f t="shared" si="12"/>
        <v>0.8756</v>
      </c>
      <c r="AB21" s="4">
        <v>2</v>
      </c>
      <c r="AC21" s="4">
        <f t="shared" si="13"/>
        <v>0.0266</v>
      </c>
      <c r="AD21" s="4">
        <v>5</v>
      </c>
      <c r="AE21" s="4">
        <f t="shared" si="14"/>
        <v>0.0925</v>
      </c>
      <c r="AF21" s="4">
        <v>5</v>
      </c>
      <c r="AG21" s="4">
        <f t="shared" si="15"/>
        <v>0.172</v>
      </c>
      <c r="AH21" s="4">
        <v>1</v>
      </c>
      <c r="AI21" s="4">
        <f t="shared" si="16"/>
        <v>0.0295</v>
      </c>
      <c r="AJ21" s="4">
        <v>1</v>
      </c>
      <c r="AK21" s="4">
        <f t="shared" si="17"/>
        <v>0.0086</v>
      </c>
      <c r="AL21" s="5">
        <f t="shared" si="18"/>
        <v>4.02141333333333</v>
      </c>
      <c r="AM21" s="13">
        <f t="shared" si="19"/>
        <v>0.871540618292564</v>
      </c>
    </row>
    <row r="22" spans="1:39">
      <c r="A22" s="2" t="s">
        <v>41</v>
      </c>
      <c r="B22" s="3">
        <v>1.8</v>
      </c>
      <c r="C22" s="3">
        <f t="shared" si="0"/>
        <v>0.13986</v>
      </c>
      <c r="D22" s="3">
        <v>1.56666666666667</v>
      </c>
      <c r="E22" s="3">
        <f t="shared" si="1"/>
        <v>0.229203333333334</v>
      </c>
      <c r="F22" s="3">
        <v>1.63333333333333</v>
      </c>
      <c r="G22" s="3">
        <f t="shared" si="2"/>
        <v>0.0411599999999999</v>
      </c>
      <c r="H22" s="3">
        <v>1.56666666666667</v>
      </c>
      <c r="I22" s="3">
        <f t="shared" si="3"/>
        <v>0.0172333333333334</v>
      </c>
      <c r="J22" s="3">
        <v>1.86666666666667</v>
      </c>
      <c r="K22" s="3">
        <f t="shared" si="4"/>
        <v>0.121893333333334</v>
      </c>
      <c r="L22" s="3">
        <v>1.4</v>
      </c>
      <c r="M22" s="3">
        <f t="shared" si="5"/>
        <v>0.0637</v>
      </c>
      <c r="N22" s="3">
        <v>1.86666666666667</v>
      </c>
      <c r="O22" s="3">
        <f t="shared" si="6"/>
        <v>0.165573333333334</v>
      </c>
      <c r="P22" s="3">
        <v>1.7</v>
      </c>
      <c r="Q22" s="3">
        <f t="shared" si="7"/>
        <v>0.07939</v>
      </c>
      <c r="R22" s="3">
        <v>1.76666666666667</v>
      </c>
      <c r="S22" s="3">
        <f t="shared" si="8"/>
        <v>0.0114833333333334</v>
      </c>
      <c r="T22" s="4">
        <v>5</v>
      </c>
      <c r="U22" s="4">
        <f t="shared" si="9"/>
        <v>0.553</v>
      </c>
      <c r="V22" s="4">
        <v>4</v>
      </c>
      <c r="W22" s="4">
        <f t="shared" si="10"/>
        <v>0.1604</v>
      </c>
      <c r="X22" s="4">
        <v>1</v>
      </c>
      <c r="Y22" s="4">
        <f t="shared" si="11"/>
        <v>0.0131</v>
      </c>
      <c r="Z22" s="4">
        <v>5</v>
      </c>
      <c r="AA22" s="4">
        <f t="shared" si="12"/>
        <v>1.0945</v>
      </c>
      <c r="AB22" s="4">
        <v>2</v>
      </c>
      <c r="AC22" s="4">
        <f t="shared" si="13"/>
        <v>0.0266</v>
      </c>
      <c r="AD22" s="4">
        <v>1</v>
      </c>
      <c r="AE22" s="4">
        <f t="shared" si="14"/>
        <v>0.0185</v>
      </c>
      <c r="AF22" s="4">
        <v>5</v>
      </c>
      <c r="AG22" s="4">
        <f t="shared" si="15"/>
        <v>0.172</v>
      </c>
      <c r="AH22" s="4">
        <v>1</v>
      </c>
      <c r="AI22" s="4">
        <f t="shared" si="16"/>
        <v>0.0295</v>
      </c>
      <c r="AJ22" s="4">
        <v>1</v>
      </c>
      <c r="AK22" s="4">
        <f t="shared" si="17"/>
        <v>0.0086</v>
      </c>
      <c r="AL22" s="5">
        <f t="shared" si="18"/>
        <v>2.94569666666667</v>
      </c>
      <c r="AM22" s="13">
        <f t="shared" si="19"/>
        <v>0.638405973563775</v>
      </c>
    </row>
    <row r="23" spans="1:39">
      <c r="A23" s="2" t="s">
        <v>42</v>
      </c>
      <c r="B23" s="3">
        <v>2.7</v>
      </c>
      <c r="C23" s="3">
        <f t="shared" si="0"/>
        <v>0.20979</v>
      </c>
      <c r="D23" s="3">
        <v>2.96666666666667</v>
      </c>
      <c r="E23" s="3">
        <f t="shared" si="1"/>
        <v>0.434023333333334</v>
      </c>
      <c r="F23" s="3">
        <v>3.06666666666667</v>
      </c>
      <c r="G23" s="3">
        <f t="shared" si="2"/>
        <v>0.0772800000000001</v>
      </c>
      <c r="H23" s="3">
        <v>2.76666666666667</v>
      </c>
      <c r="I23" s="3">
        <f t="shared" si="3"/>
        <v>0.0304333333333334</v>
      </c>
      <c r="J23" s="3">
        <v>2.96666666666667</v>
      </c>
      <c r="K23" s="3">
        <f t="shared" si="4"/>
        <v>0.193723333333334</v>
      </c>
      <c r="L23" s="3">
        <v>2.93333333333333</v>
      </c>
      <c r="M23" s="3">
        <f t="shared" si="5"/>
        <v>0.133466666666667</v>
      </c>
      <c r="N23" s="3">
        <v>2.83333333333333</v>
      </c>
      <c r="O23" s="3">
        <f t="shared" si="6"/>
        <v>0.251316666666666</v>
      </c>
      <c r="P23" s="3">
        <v>3</v>
      </c>
      <c r="Q23" s="3">
        <f t="shared" si="7"/>
        <v>0.1401</v>
      </c>
      <c r="R23" s="3">
        <v>3.06666666666667</v>
      </c>
      <c r="S23" s="3">
        <f t="shared" si="8"/>
        <v>0.0199333333333334</v>
      </c>
      <c r="T23" s="4">
        <v>3</v>
      </c>
      <c r="U23" s="4">
        <f t="shared" si="9"/>
        <v>0.3318</v>
      </c>
      <c r="V23" s="4">
        <v>2</v>
      </c>
      <c r="W23" s="4">
        <f t="shared" si="10"/>
        <v>0.0802</v>
      </c>
      <c r="X23" s="4">
        <v>5</v>
      </c>
      <c r="Y23" s="4">
        <f t="shared" si="11"/>
        <v>0.0655</v>
      </c>
      <c r="Z23" s="4">
        <v>5</v>
      </c>
      <c r="AA23" s="4">
        <f t="shared" si="12"/>
        <v>1.0945</v>
      </c>
      <c r="AB23" s="4">
        <v>1</v>
      </c>
      <c r="AC23" s="4">
        <f t="shared" si="13"/>
        <v>0.0133</v>
      </c>
      <c r="AD23" s="4">
        <v>2</v>
      </c>
      <c r="AE23" s="4">
        <f t="shared" si="14"/>
        <v>0.037</v>
      </c>
      <c r="AF23" s="4">
        <v>5</v>
      </c>
      <c r="AG23" s="4">
        <f t="shared" si="15"/>
        <v>0.172</v>
      </c>
      <c r="AH23" s="4">
        <v>1</v>
      </c>
      <c r="AI23" s="4">
        <f t="shared" si="16"/>
        <v>0.0295</v>
      </c>
      <c r="AJ23" s="4">
        <v>1</v>
      </c>
      <c r="AK23" s="4">
        <f t="shared" si="17"/>
        <v>0.0086</v>
      </c>
      <c r="AL23" s="5">
        <f t="shared" si="18"/>
        <v>3.32246666666667</v>
      </c>
      <c r="AM23" s="13">
        <f t="shared" si="19"/>
        <v>0.72006143435221</v>
      </c>
    </row>
    <row r="24" spans="1:39">
      <c r="A24" s="2" t="s">
        <v>43</v>
      </c>
      <c r="B24" s="3">
        <v>1.96666666666667</v>
      </c>
      <c r="C24" s="3">
        <f t="shared" si="0"/>
        <v>0.15281</v>
      </c>
      <c r="D24" s="3">
        <v>1.8</v>
      </c>
      <c r="E24" s="3">
        <f t="shared" si="1"/>
        <v>0.26334</v>
      </c>
      <c r="F24" s="3">
        <v>2.03333333333333</v>
      </c>
      <c r="G24" s="3">
        <f t="shared" si="2"/>
        <v>0.0512399999999999</v>
      </c>
      <c r="H24" s="3">
        <v>2.03333333333333</v>
      </c>
      <c r="I24" s="3">
        <f t="shared" si="3"/>
        <v>0.0223666666666666</v>
      </c>
      <c r="J24" s="3">
        <v>1.86666666666667</v>
      </c>
      <c r="K24" s="3">
        <f t="shared" si="4"/>
        <v>0.121893333333334</v>
      </c>
      <c r="L24" s="3">
        <v>1.93333333333333</v>
      </c>
      <c r="M24" s="3">
        <f t="shared" si="5"/>
        <v>0.0879666666666665</v>
      </c>
      <c r="N24" s="3">
        <v>1.93333333333333</v>
      </c>
      <c r="O24" s="3">
        <f t="shared" si="6"/>
        <v>0.171486666666666</v>
      </c>
      <c r="P24" s="3">
        <v>2</v>
      </c>
      <c r="Q24" s="3">
        <f t="shared" si="7"/>
        <v>0.0934</v>
      </c>
      <c r="R24" s="3">
        <v>1.66666666666667</v>
      </c>
      <c r="S24" s="3">
        <f t="shared" si="8"/>
        <v>0.0108333333333334</v>
      </c>
      <c r="T24" s="4">
        <v>2</v>
      </c>
      <c r="U24" s="4">
        <f t="shared" si="9"/>
        <v>0.2212</v>
      </c>
      <c r="V24" s="4">
        <v>5</v>
      </c>
      <c r="W24" s="4">
        <f t="shared" si="10"/>
        <v>0.2005</v>
      </c>
      <c r="X24" s="4">
        <v>2</v>
      </c>
      <c r="Y24" s="4">
        <f t="shared" si="11"/>
        <v>0.0262</v>
      </c>
      <c r="Z24" s="4">
        <v>5</v>
      </c>
      <c r="AA24" s="4">
        <f t="shared" si="12"/>
        <v>1.0945</v>
      </c>
      <c r="AB24" s="4">
        <v>2</v>
      </c>
      <c r="AC24" s="4">
        <f t="shared" si="13"/>
        <v>0.0266</v>
      </c>
      <c r="AD24" s="4">
        <v>1</v>
      </c>
      <c r="AE24" s="4">
        <f t="shared" si="14"/>
        <v>0.0185</v>
      </c>
      <c r="AF24" s="4">
        <v>2</v>
      </c>
      <c r="AG24" s="4">
        <f t="shared" si="15"/>
        <v>0.0688</v>
      </c>
      <c r="AH24" s="4">
        <v>1</v>
      </c>
      <c r="AI24" s="4">
        <f t="shared" si="16"/>
        <v>0.0295</v>
      </c>
      <c r="AJ24" s="4">
        <v>2</v>
      </c>
      <c r="AK24" s="4">
        <f t="shared" si="17"/>
        <v>0.0172</v>
      </c>
      <c r="AL24" s="5">
        <f t="shared" si="18"/>
        <v>2.67833666666667</v>
      </c>
      <c r="AM24" s="13">
        <f t="shared" si="19"/>
        <v>0.580462389954687</v>
      </c>
    </row>
    <row r="25" spans="1:39">
      <c r="A25" s="2" t="s">
        <v>44</v>
      </c>
      <c r="B25" s="3">
        <v>1.9</v>
      </c>
      <c r="C25" s="3">
        <f t="shared" si="0"/>
        <v>0.14763</v>
      </c>
      <c r="D25" s="3">
        <v>1.93333333333333</v>
      </c>
      <c r="E25" s="3">
        <f t="shared" si="1"/>
        <v>0.282846666666666</v>
      </c>
      <c r="F25" s="3">
        <v>1.9</v>
      </c>
      <c r="G25" s="3">
        <f t="shared" si="2"/>
        <v>0.04788</v>
      </c>
      <c r="H25" s="3">
        <v>1.9</v>
      </c>
      <c r="I25" s="3">
        <f t="shared" si="3"/>
        <v>0.0209</v>
      </c>
      <c r="J25" s="3">
        <v>2.06666666666667</v>
      </c>
      <c r="K25" s="3">
        <f t="shared" si="4"/>
        <v>0.134953333333334</v>
      </c>
      <c r="L25" s="3">
        <v>1.9</v>
      </c>
      <c r="M25" s="3">
        <f t="shared" si="5"/>
        <v>0.08645</v>
      </c>
      <c r="N25" s="3">
        <v>1.76666666666667</v>
      </c>
      <c r="O25" s="3">
        <f t="shared" si="6"/>
        <v>0.156703333333334</v>
      </c>
      <c r="P25" s="3">
        <v>1.93333333333333</v>
      </c>
      <c r="Q25" s="3">
        <f t="shared" si="7"/>
        <v>0.0902866666666665</v>
      </c>
      <c r="R25" s="3">
        <v>1.86666666666667</v>
      </c>
      <c r="S25" s="3">
        <f t="shared" si="8"/>
        <v>0.0121333333333334</v>
      </c>
      <c r="T25" s="4">
        <v>1</v>
      </c>
      <c r="U25" s="4">
        <f t="shared" si="9"/>
        <v>0.1106</v>
      </c>
      <c r="V25" s="4">
        <v>4</v>
      </c>
      <c r="W25" s="4">
        <f t="shared" si="10"/>
        <v>0.1604</v>
      </c>
      <c r="X25" s="4">
        <v>2</v>
      </c>
      <c r="Y25" s="4">
        <f t="shared" si="11"/>
        <v>0.0262</v>
      </c>
      <c r="Z25" s="4">
        <v>5</v>
      </c>
      <c r="AA25" s="4">
        <f t="shared" si="12"/>
        <v>1.0945</v>
      </c>
      <c r="AB25" s="4">
        <v>2</v>
      </c>
      <c r="AC25" s="4">
        <f t="shared" si="13"/>
        <v>0.0266</v>
      </c>
      <c r="AD25" s="4">
        <v>1</v>
      </c>
      <c r="AE25" s="4">
        <f t="shared" si="14"/>
        <v>0.0185</v>
      </c>
      <c r="AF25" s="4">
        <v>2</v>
      </c>
      <c r="AG25" s="4">
        <f t="shared" si="15"/>
        <v>0.0688</v>
      </c>
      <c r="AH25" s="4">
        <v>2</v>
      </c>
      <c r="AI25" s="4">
        <f t="shared" si="16"/>
        <v>0.059</v>
      </c>
      <c r="AJ25" s="4">
        <v>1</v>
      </c>
      <c r="AK25" s="4">
        <f t="shared" si="17"/>
        <v>0.0086</v>
      </c>
      <c r="AL25" s="5">
        <f t="shared" si="18"/>
        <v>2.55298333333333</v>
      </c>
      <c r="AM25" s="13">
        <f t="shared" si="19"/>
        <v>0.553295194597574</v>
      </c>
    </row>
    <row r="26" spans="1:39">
      <c r="A26" s="2" t="s">
        <v>45</v>
      </c>
      <c r="B26" s="3">
        <v>3.63333333333333</v>
      </c>
      <c r="C26" s="3">
        <f t="shared" si="0"/>
        <v>0.28231</v>
      </c>
      <c r="D26" s="3">
        <v>3.76666666666667</v>
      </c>
      <c r="E26" s="3">
        <f t="shared" si="1"/>
        <v>0.551063333333334</v>
      </c>
      <c r="F26" s="3">
        <v>3.5</v>
      </c>
      <c r="G26" s="3">
        <f t="shared" si="2"/>
        <v>0.0882</v>
      </c>
      <c r="H26" s="3">
        <v>3.73333333333333</v>
      </c>
      <c r="I26" s="3">
        <f t="shared" si="3"/>
        <v>0.0410666666666666</v>
      </c>
      <c r="J26" s="3">
        <v>3.66666666666667</v>
      </c>
      <c r="K26" s="3">
        <f t="shared" si="4"/>
        <v>0.239433333333334</v>
      </c>
      <c r="L26" s="3">
        <v>3.56666666666667</v>
      </c>
      <c r="M26" s="3">
        <f t="shared" si="5"/>
        <v>0.162283333333333</v>
      </c>
      <c r="N26" s="3">
        <v>3.36666666666667</v>
      </c>
      <c r="O26" s="3">
        <f t="shared" si="6"/>
        <v>0.298623333333334</v>
      </c>
      <c r="P26" s="3">
        <v>3.73333333333333</v>
      </c>
      <c r="Q26" s="3">
        <f t="shared" si="7"/>
        <v>0.174346666666667</v>
      </c>
      <c r="R26" s="3">
        <v>3.2</v>
      </c>
      <c r="S26" s="3">
        <f t="shared" si="8"/>
        <v>0.0208</v>
      </c>
      <c r="T26" s="4">
        <v>3</v>
      </c>
      <c r="U26" s="4">
        <f t="shared" si="9"/>
        <v>0.3318</v>
      </c>
      <c r="V26" s="4">
        <v>1</v>
      </c>
      <c r="W26" s="4">
        <f t="shared" si="10"/>
        <v>0.0401</v>
      </c>
      <c r="X26" s="4">
        <v>2</v>
      </c>
      <c r="Y26" s="4">
        <f t="shared" si="11"/>
        <v>0.0262</v>
      </c>
      <c r="Z26" s="4">
        <v>3</v>
      </c>
      <c r="AA26" s="4">
        <f t="shared" si="12"/>
        <v>0.6567</v>
      </c>
      <c r="AB26" s="4">
        <v>1</v>
      </c>
      <c r="AC26" s="4">
        <f t="shared" si="13"/>
        <v>0.0133</v>
      </c>
      <c r="AD26" s="4">
        <v>2</v>
      </c>
      <c r="AE26" s="4">
        <f t="shared" si="14"/>
        <v>0.037</v>
      </c>
      <c r="AF26" s="4">
        <v>5</v>
      </c>
      <c r="AG26" s="4">
        <f t="shared" si="15"/>
        <v>0.172</v>
      </c>
      <c r="AH26" s="4">
        <v>2</v>
      </c>
      <c r="AI26" s="4">
        <f t="shared" si="16"/>
        <v>0.059</v>
      </c>
      <c r="AJ26" s="4">
        <v>1</v>
      </c>
      <c r="AK26" s="4">
        <f t="shared" si="17"/>
        <v>0.0086</v>
      </c>
      <c r="AL26" s="5">
        <f t="shared" si="18"/>
        <v>3.20282666666667</v>
      </c>
      <c r="AM26" s="13">
        <f t="shared" si="19"/>
        <v>0.694132460896977</v>
      </c>
    </row>
    <row r="27" spans="1:39">
      <c r="A27" s="2" t="s">
        <v>46</v>
      </c>
      <c r="B27" s="3">
        <v>2.96666666666667</v>
      </c>
      <c r="C27" s="3">
        <f t="shared" si="0"/>
        <v>0.23051</v>
      </c>
      <c r="D27" s="3">
        <v>3.03333333333333</v>
      </c>
      <c r="E27" s="3">
        <f t="shared" si="1"/>
        <v>0.443776666666666</v>
      </c>
      <c r="F27" s="3">
        <v>2.9</v>
      </c>
      <c r="G27" s="3">
        <f t="shared" si="2"/>
        <v>0.07308</v>
      </c>
      <c r="H27" s="3">
        <v>3</v>
      </c>
      <c r="I27" s="3">
        <f t="shared" si="3"/>
        <v>0.033</v>
      </c>
      <c r="J27" s="3">
        <v>2.8</v>
      </c>
      <c r="K27" s="3">
        <f t="shared" si="4"/>
        <v>0.18284</v>
      </c>
      <c r="L27" s="3">
        <v>2.66666666666667</v>
      </c>
      <c r="M27" s="3">
        <f t="shared" si="5"/>
        <v>0.121333333333333</v>
      </c>
      <c r="N27" s="3">
        <v>2.9</v>
      </c>
      <c r="O27" s="3">
        <f t="shared" si="6"/>
        <v>0.25723</v>
      </c>
      <c r="P27" s="3">
        <v>3.1</v>
      </c>
      <c r="Q27" s="3">
        <f t="shared" si="7"/>
        <v>0.14477</v>
      </c>
      <c r="R27" s="3">
        <v>2.83333333333333</v>
      </c>
      <c r="S27" s="3">
        <f t="shared" si="8"/>
        <v>0.0184166666666666</v>
      </c>
      <c r="T27" s="4">
        <v>3</v>
      </c>
      <c r="U27" s="4">
        <f t="shared" si="9"/>
        <v>0.3318</v>
      </c>
      <c r="V27" s="4">
        <v>3</v>
      </c>
      <c r="W27" s="4">
        <f t="shared" si="10"/>
        <v>0.1203</v>
      </c>
      <c r="X27" s="4">
        <v>3</v>
      </c>
      <c r="Y27" s="4">
        <f t="shared" si="11"/>
        <v>0.0393</v>
      </c>
      <c r="Z27" s="4">
        <v>5</v>
      </c>
      <c r="AA27" s="4">
        <f t="shared" si="12"/>
        <v>1.0945</v>
      </c>
      <c r="AB27" s="4">
        <v>1</v>
      </c>
      <c r="AC27" s="4">
        <f t="shared" si="13"/>
        <v>0.0133</v>
      </c>
      <c r="AD27" s="4">
        <v>2</v>
      </c>
      <c r="AE27" s="4">
        <f t="shared" si="14"/>
        <v>0.037</v>
      </c>
      <c r="AF27" s="4">
        <v>5</v>
      </c>
      <c r="AG27" s="4">
        <f t="shared" si="15"/>
        <v>0.172</v>
      </c>
      <c r="AH27" s="4">
        <v>1</v>
      </c>
      <c r="AI27" s="4">
        <f t="shared" si="16"/>
        <v>0.0295</v>
      </c>
      <c r="AJ27" s="4">
        <v>1</v>
      </c>
      <c r="AK27" s="4">
        <f t="shared" si="17"/>
        <v>0.0086</v>
      </c>
      <c r="AL27" s="5">
        <f t="shared" si="18"/>
        <v>3.35125666666667</v>
      </c>
      <c r="AM27" s="13">
        <f t="shared" si="19"/>
        <v>0.726300945767925</v>
      </c>
    </row>
    <row r="28" spans="1:39">
      <c r="A28" s="2" t="s">
        <v>47</v>
      </c>
      <c r="B28" s="3">
        <v>1.7</v>
      </c>
      <c r="C28" s="3">
        <f t="shared" si="0"/>
        <v>0.13209</v>
      </c>
      <c r="D28" s="3">
        <v>1.66666666666667</v>
      </c>
      <c r="E28" s="3">
        <f t="shared" si="1"/>
        <v>0.243833333333334</v>
      </c>
      <c r="F28" s="3">
        <v>1.76666666666667</v>
      </c>
      <c r="G28" s="3">
        <f t="shared" si="2"/>
        <v>0.0445200000000001</v>
      </c>
      <c r="H28" s="3">
        <v>1.76666666666667</v>
      </c>
      <c r="I28" s="3">
        <f t="shared" si="3"/>
        <v>0.0194333333333334</v>
      </c>
      <c r="J28" s="3">
        <v>1.63333333333333</v>
      </c>
      <c r="K28" s="3">
        <f t="shared" si="4"/>
        <v>0.106656666666666</v>
      </c>
      <c r="L28" s="3">
        <v>1.7</v>
      </c>
      <c r="M28" s="3">
        <f t="shared" si="5"/>
        <v>0.07735</v>
      </c>
      <c r="N28" s="3">
        <v>1.66666666666667</v>
      </c>
      <c r="O28" s="3">
        <f t="shared" si="6"/>
        <v>0.147833333333334</v>
      </c>
      <c r="P28" s="3">
        <v>1.83333333333333</v>
      </c>
      <c r="Q28" s="3">
        <f t="shared" si="7"/>
        <v>0.0856166666666665</v>
      </c>
      <c r="R28" s="3">
        <v>1.6</v>
      </c>
      <c r="S28" s="3">
        <f t="shared" si="8"/>
        <v>0.0104</v>
      </c>
      <c r="T28" s="4">
        <v>3</v>
      </c>
      <c r="U28" s="4">
        <f t="shared" si="9"/>
        <v>0.3318</v>
      </c>
      <c r="V28" s="4">
        <v>4</v>
      </c>
      <c r="W28" s="4">
        <f t="shared" si="10"/>
        <v>0.1604</v>
      </c>
      <c r="X28" s="4">
        <v>2</v>
      </c>
      <c r="Y28" s="4">
        <f t="shared" si="11"/>
        <v>0.0262</v>
      </c>
      <c r="Z28" s="4">
        <v>4</v>
      </c>
      <c r="AA28" s="4">
        <f t="shared" si="12"/>
        <v>0.8756</v>
      </c>
      <c r="AB28" s="4">
        <v>2</v>
      </c>
      <c r="AC28" s="4">
        <f t="shared" si="13"/>
        <v>0.0266</v>
      </c>
      <c r="AD28" s="4">
        <v>2</v>
      </c>
      <c r="AE28" s="4">
        <f t="shared" si="14"/>
        <v>0.037</v>
      </c>
      <c r="AF28" s="4">
        <v>4</v>
      </c>
      <c r="AG28" s="4">
        <f t="shared" si="15"/>
        <v>0.1376</v>
      </c>
      <c r="AH28" s="4">
        <v>1</v>
      </c>
      <c r="AI28" s="4">
        <f t="shared" si="16"/>
        <v>0.0295</v>
      </c>
      <c r="AJ28" s="4">
        <v>1</v>
      </c>
      <c r="AK28" s="4">
        <f t="shared" si="17"/>
        <v>0.0086</v>
      </c>
      <c r="AL28" s="5">
        <f t="shared" si="18"/>
        <v>2.50103333333333</v>
      </c>
      <c r="AM28" s="13">
        <f t="shared" si="19"/>
        <v>0.542036333255219</v>
      </c>
    </row>
    <row r="29" spans="1:39">
      <c r="A29" s="2" t="s">
        <v>48</v>
      </c>
      <c r="B29" s="3">
        <v>2.93333333333333</v>
      </c>
      <c r="C29" s="3">
        <f t="shared" si="0"/>
        <v>0.22792</v>
      </c>
      <c r="D29" s="3">
        <v>2.9</v>
      </c>
      <c r="E29" s="3">
        <f t="shared" si="1"/>
        <v>0.42427</v>
      </c>
      <c r="F29" s="3">
        <v>3.53333333333333</v>
      </c>
      <c r="G29" s="3">
        <f t="shared" si="2"/>
        <v>0.0890399999999999</v>
      </c>
      <c r="H29" s="3">
        <v>2.8</v>
      </c>
      <c r="I29" s="3">
        <f t="shared" si="3"/>
        <v>0.0308</v>
      </c>
      <c r="J29" s="3">
        <v>2.93333333333333</v>
      </c>
      <c r="K29" s="3">
        <f t="shared" si="4"/>
        <v>0.191546666666666</v>
      </c>
      <c r="L29" s="3">
        <v>3.06666666666667</v>
      </c>
      <c r="M29" s="3">
        <f t="shared" si="5"/>
        <v>0.139533333333333</v>
      </c>
      <c r="N29" s="3">
        <v>3.2</v>
      </c>
      <c r="O29" s="3">
        <f t="shared" si="6"/>
        <v>0.28384</v>
      </c>
      <c r="P29" s="3">
        <v>3</v>
      </c>
      <c r="Q29" s="3">
        <f t="shared" si="7"/>
        <v>0.1401</v>
      </c>
      <c r="R29" s="3">
        <v>2.9</v>
      </c>
      <c r="S29" s="3">
        <f t="shared" si="8"/>
        <v>0.01885</v>
      </c>
      <c r="T29" s="4">
        <v>3</v>
      </c>
      <c r="U29" s="4">
        <f t="shared" si="9"/>
        <v>0.3318</v>
      </c>
      <c r="V29" s="4">
        <v>3</v>
      </c>
      <c r="W29" s="4">
        <f t="shared" si="10"/>
        <v>0.1203</v>
      </c>
      <c r="X29" s="4">
        <v>2</v>
      </c>
      <c r="Y29" s="4">
        <f t="shared" si="11"/>
        <v>0.0262</v>
      </c>
      <c r="Z29" s="4">
        <v>5</v>
      </c>
      <c r="AA29" s="4">
        <f t="shared" si="12"/>
        <v>1.0945</v>
      </c>
      <c r="AB29" s="4">
        <v>2</v>
      </c>
      <c r="AC29" s="4">
        <f t="shared" si="13"/>
        <v>0.0266</v>
      </c>
      <c r="AD29" s="4">
        <v>3</v>
      </c>
      <c r="AE29" s="4">
        <f t="shared" si="14"/>
        <v>0.0555</v>
      </c>
      <c r="AF29" s="4">
        <v>3</v>
      </c>
      <c r="AG29" s="4">
        <f t="shared" si="15"/>
        <v>0.1032</v>
      </c>
      <c r="AH29" s="4">
        <v>1</v>
      </c>
      <c r="AI29" s="4">
        <f t="shared" si="16"/>
        <v>0.0295</v>
      </c>
      <c r="AJ29" s="4">
        <v>1</v>
      </c>
      <c r="AK29" s="4">
        <f t="shared" si="17"/>
        <v>0.0086</v>
      </c>
      <c r="AL29" s="5">
        <f t="shared" si="18"/>
        <v>3.3421</v>
      </c>
      <c r="AM29" s="13">
        <f t="shared" si="19"/>
        <v>0.724316467608961</v>
      </c>
    </row>
    <row r="30" spans="1:39">
      <c r="A30" s="2" t="s">
        <v>49</v>
      </c>
      <c r="B30" s="3">
        <v>1.5</v>
      </c>
      <c r="C30" s="3">
        <f t="shared" si="0"/>
        <v>0.11655</v>
      </c>
      <c r="D30" s="3">
        <v>1.66666666666667</v>
      </c>
      <c r="E30" s="3">
        <f t="shared" si="1"/>
        <v>0.243833333333334</v>
      </c>
      <c r="F30" s="3">
        <v>1.53333333333333</v>
      </c>
      <c r="G30" s="3">
        <f t="shared" si="2"/>
        <v>0.0386399999999999</v>
      </c>
      <c r="H30" s="3">
        <v>1.56666666666667</v>
      </c>
      <c r="I30" s="3">
        <f t="shared" si="3"/>
        <v>0.0172333333333334</v>
      </c>
      <c r="J30" s="3">
        <v>1.53333333333333</v>
      </c>
      <c r="K30" s="3">
        <f t="shared" si="4"/>
        <v>0.100126666666666</v>
      </c>
      <c r="L30" s="3">
        <v>1.46666666666667</v>
      </c>
      <c r="M30" s="3">
        <f t="shared" si="5"/>
        <v>0.0667333333333335</v>
      </c>
      <c r="N30" s="3">
        <v>1.63333333333333</v>
      </c>
      <c r="O30" s="3">
        <f t="shared" si="6"/>
        <v>0.144876666666666</v>
      </c>
      <c r="P30" s="3">
        <v>1.53333333333333</v>
      </c>
      <c r="Q30" s="3">
        <f t="shared" si="7"/>
        <v>0.0716066666666665</v>
      </c>
      <c r="R30" s="3">
        <v>1.53333333333333</v>
      </c>
      <c r="S30" s="3">
        <f t="shared" si="8"/>
        <v>0.00996666666666664</v>
      </c>
      <c r="T30" s="4">
        <v>3</v>
      </c>
      <c r="U30" s="4">
        <f t="shared" si="9"/>
        <v>0.3318</v>
      </c>
      <c r="V30" s="4">
        <v>3</v>
      </c>
      <c r="W30" s="4">
        <f t="shared" si="10"/>
        <v>0.1203</v>
      </c>
      <c r="X30" s="4">
        <v>3</v>
      </c>
      <c r="Y30" s="4">
        <f t="shared" si="11"/>
        <v>0.0393</v>
      </c>
      <c r="Z30" s="4">
        <v>5</v>
      </c>
      <c r="AA30" s="4">
        <f t="shared" si="12"/>
        <v>1.0945</v>
      </c>
      <c r="AB30" s="4">
        <v>1</v>
      </c>
      <c r="AC30" s="4">
        <f t="shared" si="13"/>
        <v>0.0133</v>
      </c>
      <c r="AD30" s="4">
        <v>3</v>
      </c>
      <c r="AE30" s="4">
        <f t="shared" si="14"/>
        <v>0.0555</v>
      </c>
      <c r="AF30" s="4">
        <v>5</v>
      </c>
      <c r="AG30" s="4">
        <f t="shared" si="15"/>
        <v>0.172</v>
      </c>
      <c r="AH30" s="4">
        <v>1</v>
      </c>
      <c r="AI30" s="4">
        <f t="shared" si="16"/>
        <v>0.0295</v>
      </c>
      <c r="AJ30" s="4">
        <v>1</v>
      </c>
      <c r="AK30" s="4">
        <f t="shared" si="17"/>
        <v>0.0086</v>
      </c>
      <c r="AL30" s="5">
        <f t="shared" si="18"/>
        <v>2.67436666666667</v>
      </c>
      <c r="AM30" s="13">
        <f t="shared" si="19"/>
        <v>0.579601991888679</v>
      </c>
    </row>
    <row r="31" spans="1:39">
      <c r="A31" s="2" t="s">
        <v>50</v>
      </c>
      <c r="B31" s="3">
        <v>2.96666666666667</v>
      </c>
      <c r="C31" s="3">
        <f t="shared" si="0"/>
        <v>0.23051</v>
      </c>
      <c r="D31" s="3">
        <v>3.06666666666667</v>
      </c>
      <c r="E31" s="3">
        <f t="shared" si="1"/>
        <v>0.448653333333334</v>
      </c>
      <c r="F31" s="3">
        <v>3.03333333333333</v>
      </c>
      <c r="G31" s="3">
        <f t="shared" si="2"/>
        <v>0.0764399999999999</v>
      </c>
      <c r="H31" s="3">
        <v>2.83333333333333</v>
      </c>
      <c r="I31" s="3">
        <f t="shared" si="3"/>
        <v>0.0311666666666666</v>
      </c>
      <c r="J31" s="3">
        <v>3.1</v>
      </c>
      <c r="K31" s="3">
        <f t="shared" si="4"/>
        <v>0.20243</v>
      </c>
      <c r="L31" s="3">
        <v>2.9</v>
      </c>
      <c r="M31" s="3">
        <f t="shared" si="5"/>
        <v>0.13195</v>
      </c>
      <c r="N31" s="3">
        <v>3.06666666666667</v>
      </c>
      <c r="O31" s="3">
        <f t="shared" si="6"/>
        <v>0.272013333333334</v>
      </c>
      <c r="P31" s="3">
        <v>2.86666666666667</v>
      </c>
      <c r="Q31" s="3">
        <f t="shared" si="7"/>
        <v>0.133873333333333</v>
      </c>
      <c r="R31" s="3">
        <v>2.9</v>
      </c>
      <c r="S31" s="3">
        <f t="shared" si="8"/>
        <v>0.01885</v>
      </c>
      <c r="T31" s="4">
        <v>5</v>
      </c>
      <c r="U31" s="4">
        <f t="shared" si="9"/>
        <v>0.553</v>
      </c>
      <c r="V31" s="4">
        <v>4</v>
      </c>
      <c r="W31" s="4">
        <f t="shared" si="10"/>
        <v>0.1604</v>
      </c>
      <c r="X31" s="4">
        <v>3</v>
      </c>
      <c r="Y31" s="4">
        <f t="shared" si="11"/>
        <v>0.0393</v>
      </c>
      <c r="Z31" s="4">
        <v>3</v>
      </c>
      <c r="AA31" s="4">
        <f t="shared" si="12"/>
        <v>0.6567</v>
      </c>
      <c r="AB31" s="4">
        <v>2</v>
      </c>
      <c r="AC31" s="4">
        <f t="shared" si="13"/>
        <v>0.0266</v>
      </c>
      <c r="AD31" s="4">
        <v>2</v>
      </c>
      <c r="AE31" s="4">
        <f t="shared" si="14"/>
        <v>0.037</v>
      </c>
      <c r="AF31" s="4">
        <v>5</v>
      </c>
      <c r="AG31" s="4">
        <f t="shared" si="15"/>
        <v>0.172</v>
      </c>
      <c r="AH31" s="4">
        <v>1</v>
      </c>
      <c r="AI31" s="4">
        <f t="shared" si="16"/>
        <v>0.0295</v>
      </c>
      <c r="AJ31" s="4">
        <v>1</v>
      </c>
      <c r="AK31" s="4">
        <f t="shared" si="17"/>
        <v>0.0086</v>
      </c>
      <c r="AL31" s="5">
        <f t="shared" si="18"/>
        <v>3.22898666666667</v>
      </c>
      <c r="AM31" s="13">
        <f t="shared" si="19"/>
        <v>0.69980198568458</v>
      </c>
    </row>
    <row r="32" spans="1:39">
      <c r="A32" s="2" t="s">
        <v>51</v>
      </c>
      <c r="B32" s="3">
        <v>3.8</v>
      </c>
      <c r="C32" s="3">
        <f t="shared" si="0"/>
        <v>0.29526</v>
      </c>
      <c r="D32" s="3">
        <v>4.06666666666667</v>
      </c>
      <c r="E32" s="3">
        <f t="shared" si="1"/>
        <v>0.594953333333334</v>
      </c>
      <c r="F32" s="3">
        <v>3.8</v>
      </c>
      <c r="G32" s="3">
        <f t="shared" si="2"/>
        <v>0.09576</v>
      </c>
      <c r="H32" s="3">
        <v>3.83333333333333</v>
      </c>
      <c r="I32" s="3">
        <f t="shared" si="3"/>
        <v>0.0421666666666666</v>
      </c>
      <c r="J32" s="3">
        <v>3.86666666666667</v>
      </c>
      <c r="K32" s="3">
        <f t="shared" si="4"/>
        <v>0.252493333333334</v>
      </c>
      <c r="L32" s="3">
        <v>3.66666666666667</v>
      </c>
      <c r="M32" s="3">
        <f t="shared" si="5"/>
        <v>0.166833333333333</v>
      </c>
      <c r="N32" s="3">
        <v>3.7</v>
      </c>
      <c r="O32" s="3">
        <f t="shared" si="6"/>
        <v>0.32819</v>
      </c>
      <c r="P32" s="3">
        <v>3.93333333333333</v>
      </c>
      <c r="Q32" s="3">
        <f t="shared" si="7"/>
        <v>0.183686666666666</v>
      </c>
      <c r="R32" s="3">
        <v>3.7</v>
      </c>
      <c r="S32" s="3">
        <f t="shared" si="8"/>
        <v>0.02405</v>
      </c>
      <c r="T32" s="4">
        <v>3</v>
      </c>
      <c r="U32" s="4">
        <f t="shared" si="9"/>
        <v>0.3318</v>
      </c>
      <c r="V32" s="4">
        <v>4</v>
      </c>
      <c r="W32" s="4">
        <f t="shared" si="10"/>
        <v>0.1604</v>
      </c>
      <c r="X32" s="4">
        <v>3</v>
      </c>
      <c r="Y32" s="4">
        <f t="shared" si="11"/>
        <v>0.0393</v>
      </c>
      <c r="Z32" s="4">
        <v>4</v>
      </c>
      <c r="AA32" s="4">
        <f t="shared" si="12"/>
        <v>0.8756</v>
      </c>
      <c r="AB32" s="4">
        <v>1</v>
      </c>
      <c r="AC32" s="4">
        <f t="shared" si="13"/>
        <v>0.0133</v>
      </c>
      <c r="AD32" s="4">
        <v>3</v>
      </c>
      <c r="AE32" s="4">
        <f t="shared" si="14"/>
        <v>0.0555</v>
      </c>
      <c r="AF32" s="4">
        <v>5</v>
      </c>
      <c r="AG32" s="4">
        <f t="shared" si="15"/>
        <v>0.172</v>
      </c>
      <c r="AH32" s="4">
        <v>1</v>
      </c>
      <c r="AI32" s="4">
        <f t="shared" si="16"/>
        <v>0.0295</v>
      </c>
      <c r="AJ32" s="4">
        <v>1</v>
      </c>
      <c r="AK32" s="4">
        <f t="shared" si="17"/>
        <v>0.0086</v>
      </c>
      <c r="AL32" s="5">
        <f t="shared" si="18"/>
        <v>3.66939333333333</v>
      </c>
      <c r="AM32" s="13">
        <f t="shared" si="19"/>
        <v>0.79524910010708</v>
      </c>
    </row>
    <row r="33" spans="1:39">
      <c r="A33" s="2" t="s">
        <v>52</v>
      </c>
      <c r="B33" s="3">
        <v>1.6</v>
      </c>
      <c r="C33" s="3">
        <f t="shared" si="0"/>
        <v>0.12432</v>
      </c>
      <c r="D33" s="3">
        <v>1.66666666666667</v>
      </c>
      <c r="E33" s="3">
        <f t="shared" si="1"/>
        <v>0.243833333333334</v>
      </c>
      <c r="F33" s="3">
        <v>1.76666666666667</v>
      </c>
      <c r="G33" s="3">
        <f t="shared" si="2"/>
        <v>0.0445200000000001</v>
      </c>
      <c r="H33" s="3">
        <v>1.9</v>
      </c>
      <c r="I33" s="3">
        <f t="shared" si="3"/>
        <v>0.0209</v>
      </c>
      <c r="J33" s="3">
        <v>1.7</v>
      </c>
      <c r="K33" s="3">
        <f t="shared" si="4"/>
        <v>0.11101</v>
      </c>
      <c r="L33" s="3">
        <v>1.63333333333333</v>
      </c>
      <c r="M33" s="3">
        <f t="shared" si="5"/>
        <v>0.0743166666666665</v>
      </c>
      <c r="N33" s="3">
        <v>1.56666666666667</v>
      </c>
      <c r="O33" s="3">
        <f t="shared" si="6"/>
        <v>0.138963333333334</v>
      </c>
      <c r="P33" s="3">
        <v>1.7</v>
      </c>
      <c r="Q33" s="3">
        <f t="shared" si="7"/>
        <v>0.07939</v>
      </c>
      <c r="R33" s="3">
        <v>1.83333333333333</v>
      </c>
      <c r="S33" s="3">
        <f t="shared" si="8"/>
        <v>0.0119166666666666</v>
      </c>
      <c r="T33" s="4">
        <v>3</v>
      </c>
      <c r="U33" s="4">
        <f t="shared" si="9"/>
        <v>0.3318</v>
      </c>
      <c r="V33" s="4">
        <v>3</v>
      </c>
      <c r="W33" s="4">
        <f t="shared" si="10"/>
        <v>0.1203</v>
      </c>
      <c r="X33" s="4">
        <v>3</v>
      </c>
      <c r="Y33" s="4">
        <f t="shared" si="11"/>
        <v>0.0393</v>
      </c>
      <c r="Z33" s="4">
        <v>5</v>
      </c>
      <c r="AA33" s="4">
        <f t="shared" si="12"/>
        <v>1.0945</v>
      </c>
      <c r="AB33" s="4">
        <v>2</v>
      </c>
      <c r="AC33" s="4">
        <f t="shared" si="13"/>
        <v>0.0266</v>
      </c>
      <c r="AD33" s="4">
        <v>3</v>
      </c>
      <c r="AE33" s="4">
        <f t="shared" si="14"/>
        <v>0.0555</v>
      </c>
      <c r="AF33" s="4">
        <v>5</v>
      </c>
      <c r="AG33" s="4">
        <f t="shared" si="15"/>
        <v>0.172</v>
      </c>
      <c r="AH33" s="4">
        <v>1</v>
      </c>
      <c r="AI33" s="4">
        <f t="shared" si="16"/>
        <v>0.0295</v>
      </c>
      <c r="AJ33" s="4">
        <v>1</v>
      </c>
      <c r="AK33" s="4">
        <f t="shared" si="17"/>
        <v>0.0086</v>
      </c>
      <c r="AL33" s="5">
        <f t="shared" si="18"/>
        <v>2.72727</v>
      </c>
      <c r="AM33" s="13">
        <f t="shared" si="19"/>
        <v>0.5910674643535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031</dc:creator>
  <cp:lastModifiedBy>MJ</cp:lastModifiedBy>
  <dcterms:created xsi:type="dcterms:W3CDTF">2023-08-02T14:23:00Z</dcterms:created>
  <dcterms:modified xsi:type="dcterms:W3CDTF">2024-03-06T08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4603B6D35540588C150C915909E6DA_11</vt:lpwstr>
  </property>
  <property fmtid="{D5CDD505-2E9C-101B-9397-08002B2CF9AE}" pid="3" name="KSOProductBuildVer">
    <vt:lpwstr>2052-12.1.0.16399</vt:lpwstr>
  </property>
</Properties>
</file>